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O138" i="1" l="1"/>
  <c r="L138" i="1"/>
  <c r="I138" i="1"/>
  <c r="F138" i="1"/>
  <c r="O137" i="1"/>
  <c r="L137" i="1"/>
  <c r="I137" i="1"/>
  <c r="F137" i="1"/>
  <c r="O136" i="1"/>
  <c r="L136" i="1"/>
  <c r="I136" i="1"/>
  <c r="F136" i="1"/>
  <c r="O135" i="1"/>
  <c r="L135" i="1"/>
  <c r="I135" i="1"/>
  <c r="F135" i="1"/>
  <c r="O134" i="1"/>
  <c r="L134" i="1"/>
  <c r="I134" i="1"/>
  <c r="F134" i="1"/>
  <c r="O131" i="1"/>
  <c r="L131" i="1"/>
  <c r="I131" i="1"/>
  <c r="F131" i="1"/>
  <c r="O130" i="1"/>
  <c r="L130" i="1"/>
  <c r="I130" i="1"/>
  <c r="F130" i="1"/>
  <c r="O129" i="1"/>
  <c r="L129" i="1"/>
  <c r="I129" i="1"/>
  <c r="F129" i="1"/>
  <c r="O128" i="1"/>
  <c r="L128" i="1"/>
  <c r="I128" i="1"/>
  <c r="F128" i="1"/>
  <c r="O125" i="1"/>
  <c r="L125" i="1"/>
  <c r="I125" i="1"/>
  <c r="F125" i="1"/>
  <c r="O124" i="1"/>
  <c r="L124" i="1"/>
  <c r="I124" i="1"/>
  <c r="F124" i="1"/>
  <c r="O123" i="1"/>
  <c r="L123" i="1"/>
  <c r="I123" i="1"/>
  <c r="F123" i="1"/>
  <c r="O120" i="1"/>
  <c r="L120" i="1"/>
  <c r="I120" i="1"/>
  <c r="F120" i="1"/>
  <c r="O119" i="1"/>
  <c r="L119" i="1"/>
  <c r="I119" i="1"/>
  <c r="F119" i="1"/>
  <c r="O118" i="1"/>
  <c r="L118" i="1"/>
  <c r="I118" i="1"/>
  <c r="F118" i="1"/>
  <c r="O115" i="1"/>
  <c r="L115" i="1"/>
  <c r="I115" i="1"/>
  <c r="F115" i="1"/>
  <c r="O114" i="1"/>
  <c r="L114" i="1"/>
  <c r="I114" i="1"/>
  <c r="F114" i="1"/>
  <c r="O113" i="1"/>
  <c r="L113" i="1"/>
  <c r="I113" i="1"/>
  <c r="F113" i="1"/>
  <c r="O112" i="1"/>
  <c r="L112" i="1"/>
  <c r="I112" i="1"/>
  <c r="F112" i="1"/>
  <c r="O109" i="1"/>
  <c r="L109" i="1"/>
  <c r="I109" i="1"/>
  <c r="F109" i="1"/>
  <c r="O108" i="1"/>
  <c r="L108" i="1"/>
  <c r="I108" i="1"/>
  <c r="F108" i="1"/>
  <c r="O107" i="1"/>
  <c r="L107" i="1"/>
  <c r="I107" i="1"/>
  <c r="F107" i="1"/>
  <c r="O106" i="1"/>
  <c r="L106" i="1"/>
  <c r="I106" i="1"/>
  <c r="F106" i="1"/>
  <c r="O105" i="1"/>
  <c r="L105" i="1"/>
  <c r="I105" i="1"/>
  <c r="F105" i="1"/>
  <c r="O104" i="1"/>
  <c r="L104" i="1"/>
  <c r="I104" i="1"/>
  <c r="F104" i="1"/>
  <c r="O103" i="1"/>
  <c r="L103" i="1"/>
  <c r="I103" i="1"/>
  <c r="F103" i="1"/>
  <c r="O102" i="1"/>
  <c r="L102" i="1"/>
  <c r="I102" i="1"/>
  <c r="F102" i="1"/>
  <c r="O101" i="1"/>
  <c r="L101" i="1"/>
  <c r="I101" i="1"/>
  <c r="F101" i="1"/>
  <c r="O98" i="1"/>
  <c r="L98" i="1"/>
  <c r="I98" i="1"/>
  <c r="F98" i="1"/>
  <c r="O97" i="1"/>
  <c r="L97" i="1"/>
  <c r="I97" i="1"/>
  <c r="F97" i="1"/>
  <c r="O96" i="1"/>
  <c r="L96" i="1"/>
  <c r="I96" i="1"/>
  <c r="F96" i="1"/>
  <c r="O93" i="1"/>
  <c r="L93" i="1"/>
  <c r="I93" i="1"/>
  <c r="F93" i="1"/>
  <c r="O92" i="1"/>
  <c r="L92" i="1"/>
  <c r="I92" i="1"/>
  <c r="F92" i="1"/>
  <c r="O91" i="1"/>
  <c r="L91" i="1"/>
  <c r="I91" i="1"/>
  <c r="F91" i="1"/>
  <c r="O90" i="1"/>
  <c r="L90" i="1"/>
  <c r="I90" i="1"/>
  <c r="F90" i="1"/>
  <c r="O89" i="1"/>
  <c r="L89" i="1"/>
  <c r="I89" i="1"/>
  <c r="F89" i="1"/>
  <c r="O86" i="1"/>
  <c r="L86" i="1"/>
  <c r="I86" i="1"/>
  <c r="F86" i="1"/>
  <c r="O85" i="1"/>
  <c r="L85" i="1"/>
  <c r="I85" i="1"/>
  <c r="F85" i="1"/>
  <c r="O84" i="1"/>
  <c r="L84" i="1"/>
  <c r="I84" i="1"/>
  <c r="F84" i="1"/>
  <c r="O83" i="1"/>
  <c r="L83" i="1"/>
  <c r="I83" i="1"/>
  <c r="F83" i="1"/>
  <c r="O82" i="1"/>
  <c r="L82" i="1"/>
  <c r="I82" i="1"/>
  <c r="F82" i="1"/>
  <c r="O79" i="1"/>
  <c r="L79" i="1"/>
  <c r="I79" i="1"/>
  <c r="F79" i="1"/>
  <c r="O78" i="1"/>
  <c r="L78" i="1"/>
  <c r="I78" i="1"/>
  <c r="F78" i="1"/>
  <c r="O77" i="1"/>
  <c r="L77" i="1"/>
  <c r="I77" i="1"/>
  <c r="F77" i="1"/>
  <c r="O76" i="1"/>
  <c r="L76" i="1"/>
  <c r="I76" i="1"/>
  <c r="F76" i="1"/>
  <c r="O75" i="1"/>
  <c r="L75" i="1"/>
  <c r="I75" i="1"/>
  <c r="F75" i="1"/>
  <c r="O74" i="1"/>
  <c r="L74" i="1"/>
  <c r="I74" i="1"/>
  <c r="F74" i="1"/>
  <c r="O73" i="1"/>
  <c r="L73" i="1"/>
  <c r="I73" i="1"/>
  <c r="F73" i="1"/>
  <c r="O68" i="1"/>
  <c r="L68" i="1"/>
  <c r="I68" i="1"/>
  <c r="F68" i="1"/>
  <c r="O67" i="1"/>
  <c r="L67" i="1"/>
  <c r="I67" i="1"/>
  <c r="F67" i="1"/>
  <c r="O64" i="1"/>
  <c r="L64" i="1"/>
  <c r="I64" i="1"/>
  <c r="F64" i="1"/>
  <c r="O63" i="1"/>
  <c r="L63" i="1"/>
  <c r="I63" i="1"/>
  <c r="F63" i="1"/>
  <c r="O60" i="1"/>
  <c r="L60" i="1"/>
  <c r="I60" i="1"/>
  <c r="F60" i="1"/>
  <c r="O59" i="1"/>
  <c r="L59" i="1"/>
  <c r="I59" i="1"/>
  <c r="F59" i="1"/>
  <c r="O58" i="1"/>
  <c r="L58" i="1"/>
  <c r="I58" i="1"/>
  <c r="F58" i="1"/>
  <c r="O55" i="1"/>
  <c r="L55" i="1"/>
  <c r="I55" i="1"/>
  <c r="F55" i="1"/>
  <c r="O54" i="1"/>
  <c r="L54" i="1"/>
  <c r="I54" i="1"/>
  <c r="F54" i="1"/>
  <c r="O53" i="1"/>
  <c r="L53" i="1"/>
  <c r="I53" i="1"/>
  <c r="F53" i="1"/>
  <c r="O52" i="1"/>
  <c r="L52" i="1"/>
  <c r="I52" i="1"/>
  <c r="F52" i="1"/>
  <c r="O51" i="1"/>
  <c r="L51" i="1"/>
  <c r="I51" i="1"/>
  <c r="F51" i="1"/>
  <c r="O50" i="1"/>
  <c r="L50" i="1"/>
  <c r="I50" i="1"/>
  <c r="F50" i="1"/>
  <c r="O47" i="1"/>
  <c r="L47" i="1"/>
  <c r="I47" i="1"/>
  <c r="F47" i="1"/>
  <c r="O46" i="1"/>
  <c r="L46" i="1"/>
  <c r="I46" i="1"/>
  <c r="F46" i="1"/>
  <c r="O45" i="1"/>
  <c r="L45" i="1"/>
  <c r="I45" i="1"/>
  <c r="F45" i="1"/>
  <c r="O44" i="1"/>
  <c r="L44" i="1"/>
  <c r="I44" i="1"/>
  <c r="F44" i="1"/>
  <c r="O43" i="1"/>
  <c r="L43" i="1"/>
  <c r="I43" i="1"/>
  <c r="F43" i="1"/>
  <c r="O42" i="1"/>
  <c r="L42" i="1"/>
  <c r="I42" i="1"/>
  <c r="F42" i="1"/>
  <c r="O38" i="1"/>
  <c r="L38" i="1"/>
  <c r="I38" i="1"/>
  <c r="F38" i="1"/>
  <c r="O35" i="1"/>
  <c r="L35" i="1"/>
  <c r="I35" i="1"/>
  <c r="F35" i="1"/>
  <c r="O34" i="1"/>
  <c r="L34" i="1"/>
  <c r="I34" i="1"/>
  <c r="F34" i="1"/>
  <c r="O31" i="1"/>
  <c r="L31" i="1"/>
  <c r="I31" i="1"/>
  <c r="F31" i="1"/>
  <c r="O30" i="1"/>
  <c r="L30" i="1"/>
  <c r="I30" i="1"/>
  <c r="F30" i="1"/>
  <c r="O29" i="1"/>
  <c r="L29" i="1"/>
  <c r="I29" i="1"/>
  <c r="F29" i="1"/>
  <c r="O28" i="1"/>
  <c r="L28" i="1"/>
  <c r="I28" i="1"/>
  <c r="F28" i="1"/>
  <c r="O27" i="1"/>
  <c r="L27" i="1"/>
  <c r="I27" i="1"/>
  <c r="F27" i="1"/>
  <c r="O26" i="1"/>
  <c r="L26" i="1"/>
  <c r="I26" i="1"/>
  <c r="F26" i="1"/>
  <c r="O25" i="1"/>
  <c r="L25" i="1"/>
  <c r="I25" i="1"/>
  <c r="F25" i="1"/>
  <c r="O24" i="1"/>
  <c r="L24" i="1"/>
  <c r="I24" i="1"/>
  <c r="F24" i="1"/>
  <c r="O23" i="1"/>
  <c r="L23" i="1"/>
  <c r="I23" i="1"/>
  <c r="F23" i="1"/>
  <c r="O22" i="1"/>
  <c r="L22" i="1"/>
  <c r="I22" i="1"/>
  <c r="F22" i="1"/>
  <c r="O21" i="1"/>
  <c r="L21" i="1"/>
  <c r="I21" i="1"/>
  <c r="F21" i="1"/>
  <c r="O20" i="1"/>
  <c r="L20" i="1"/>
  <c r="I20" i="1"/>
  <c r="F20" i="1"/>
  <c r="O19" i="1"/>
  <c r="L19" i="1"/>
  <c r="I19" i="1"/>
  <c r="F19" i="1"/>
  <c r="O18" i="1"/>
  <c r="L18" i="1"/>
  <c r="I18" i="1"/>
  <c r="F18" i="1"/>
  <c r="O17" i="1"/>
  <c r="L17" i="1"/>
  <c r="I17" i="1"/>
  <c r="F17" i="1"/>
  <c r="O16" i="1"/>
  <c r="L16" i="1"/>
  <c r="I16" i="1"/>
  <c r="F16" i="1"/>
  <c r="O15" i="1"/>
  <c r="L15" i="1"/>
  <c r="I15" i="1"/>
  <c r="F15" i="1"/>
  <c r="O14" i="1"/>
  <c r="L14" i="1"/>
  <c r="I14" i="1"/>
  <c r="F14" i="1"/>
  <c r="O13" i="1"/>
  <c r="L13" i="1"/>
  <c r="I13" i="1"/>
  <c r="F13" i="1"/>
  <c r="O12" i="1"/>
  <c r="L12" i="1"/>
  <c r="I12" i="1"/>
  <c r="F12" i="1"/>
  <c r="O9" i="1"/>
  <c r="L9" i="1"/>
  <c r="I9" i="1"/>
  <c r="F9" i="1"/>
  <c r="O8" i="1"/>
  <c r="L8" i="1"/>
  <c r="I8" i="1"/>
  <c r="F8" i="1"/>
  <c r="O7" i="1"/>
  <c r="L7" i="1"/>
  <c r="I7" i="1"/>
  <c r="F7" i="1"/>
  <c r="O6" i="1"/>
  <c r="L6" i="1"/>
  <c r="I6" i="1"/>
  <c r="F6" i="1"/>
  <c r="O5" i="1"/>
  <c r="L5" i="1"/>
  <c r="I5" i="1"/>
  <c r="F5" i="1"/>
</calcChain>
</file>

<file path=xl/sharedStrings.xml><?xml version="1.0" encoding="utf-8"?>
<sst xmlns="http://schemas.openxmlformats.org/spreadsheetml/2006/main" count="1190" uniqueCount="872">
  <si>
    <t>gene_id</t>
  </si>
  <si>
    <t>transcript_id</t>
  </si>
  <si>
    <t>locus</t>
  </si>
  <si>
    <t>C1_1</t>
    <phoneticPr fontId="2" type="noConversion"/>
  </si>
  <si>
    <t>C1_2</t>
    <phoneticPr fontId="2" type="noConversion"/>
  </si>
  <si>
    <t>C1</t>
    <phoneticPr fontId="2" type="noConversion"/>
  </si>
  <si>
    <t>D1_1</t>
    <phoneticPr fontId="2" type="noConversion"/>
  </si>
  <si>
    <t>D1_2</t>
    <phoneticPr fontId="2" type="noConversion"/>
  </si>
  <si>
    <t>D1</t>
    <phoneticPr fontId="2" type="noConversion"/>
  </si>
  <si>
    <t>D2_1</t>
    <phoneticPr fontId="2" type="noConversion"/>
  </si>
  <si>
    <t>D2_2</t>
    <phoneticPr fontId="2" type="noConversion"/>
  </si>
  <si>
    <t>D2</t>
    <phoneticPr fontId="2" type="noConversion"/>
  </si>
  <si>
    <t>R1_1</t>
  </si>
  <si>
    <t>R1_2</t>
  </si>
  <si>
    <t>R1</t>
    <phoneticPr fontId="2" type="noConversion"/>
  </si>
  <si>
    <t>(D1/C1)log2Ratio</t>
    <phoneticPr fontId="2" type="noConversion"/>
  </si>
  <si>
    <t>(D2/C1)log2Ratio</t>
    <phoneticPr fontId="2" type="noConversion"/>
  </si>
  <si>
    <t>(D2/D1)log2Ratio</t>
    <phoneticPr fontId="2" type="noConversion"/>
  </si>
  <si>
    <t>KEGG Orthology</t>
  </si>
  <si>
    <t>GO Component</t>
  </si>
  <si>
    <t>GO Function</t>
  </si>
  <si>
    <t>GO Process</t>
  </si>
  <si>
    <t>Ath</t>
  </si>
  <si>
    <t>Zma</t>
  </si>
  <si>
    <t>Osa</t>
  </si>
  <si>
    <t>Blast nr</t>
  </si>
  <si>
    <t>Photosynthesis light reactions</t>
    <phoneticPr fontId="1" type="noConversion"/>
  </si>
  <si>
    <t>EC 1.97.1.12 -- photosystem I</t>
    <phoneticPr fontId="1" type="noConversion"/>
  </si>
  <si>
    <t>Pavir.J00780</t>
  </si>
  <si>
    <t>Pavir.J00780.2_dup1,Pavir.J00780.1_dup1</t>
  </si>
  <si>
    <t>contig00818:25315-26566</t>
  </si>
  <si>
    <t>K14332|1|2e-57|223|sita:101771677|photosystem I subunit PsaO</t>
  </si>
  <si>
    <t>GO:0009522//photosystem I;GO:0009507//chloroplast;GO:0009522//photosystem I;GO:0009507//chloroplast</t>
  </si>
  <si>
    <t>-</t>
  </si>
  <si>
    <t>NA</t>
  </si>
  <si>
    <t>GRMZM2G001653_T01/5.72679e-174/[mRNA]  locus=2:56107974:56108802:-</t>
  </si>
  <si>
    <t>Os04t0414700-01/448.505/[mRNA]  locus=chr04:20496123:20496862:+</t>
  </si>
  <si>
    <t>gi|514801348|ref|XP_004975583.1|/3.30954e-76/PREDICTED: uncharacterized protein LOC101771677 [Setaria italica]</t>
  </si>
  <si>
    <t>Pavir.Aa03358</t>
  </si>
  <si>
    <t>Pavir.Aa03358.1_dup1</t>
  </si>
  <si>
    <t>Chr01a:68732601-68732944</t>
  </si>
  <si>
    <t>K02691|1|1e-42|171|sita:19526852|photosystem I subunit VII</t>
  </si>
  <si>
    <t>GO:0009522//photosystem I;GO:0009535//chloroplast thylakoid membrane</t>
  </si>
  <si>
    <t>GO:0046872//metal ion binding;GO:0016491//oxidoreductase activity;GO:0009055//electron carrier activity;GO:0051539//4 iron, 4 sulfur cluster binding</t>
  </si>
  <si>
    <t>GO:0009773//photosynthetic electron transport in photosystem I</t>
  </si>
  <si>
    <t>GRMZM2G096792_T01/6.78939e-116/[mRNA]  locus=2:172082988:172083233:+</t>
  </si>
  <si>
    <t>Os09t0485201-00/361.281/[mRNA]  locus=chr09:18719900:18720145:+</t>
  </si>
  <si>
    <t>gi|374974297|gb|AFA27244.1|/1.62526e-42/photosystem I subunit VII [Syngonanthus chrysanthus]</t>
  </si>
  <si>
    <t>Pavir.Ga01856</t>
  </si>
  <si>
    <t>Pavir.Ga01856.1_dup1</t>
  </si>
  <si>
    <t>Chr07a:23158788-23160114</t>
  </si>
  <si>
    <t>K14332|1|5e-77|288|sita:101771677|photosystem I subunit PsaO</t>
  </si>
  <si>
    <t>GO:0009522//photosystem I;GO:0009507//chloroplast</t>
  </si>
  <si>
    <t>GRMZM2G001653_T01/0/[mRNA]  locus=2:56107974:56108802:-</t>
  </si>
  <si>
    <t>Os04t0414700-01/488.152/[mRNA]  locus=chr04:20496123:20496862:+</t>
  </si>
  <si>
    <t>gi|514801348|ref|XP_004975583.1|/2.24245e-76/PREDICTED: uncharacterized protein LOC101771677 [Setaria italica]</t>
  </si>
  <si>
    <t>Pavir.J04623</t>
  </si>
  <si>
    <t>Pavir.J04623.2_dup1,Pavir.J04623.1_dup1</t>
  </si>
  <si>
    <t>contig06547:11978-13342</t>
  </si>
  <si>
    <t>K02694|1|9e-123|440|zma:103625835|photosystem I subunit III</t>
  </si>
  <si>
    <t>GO:0010287//plastoglobule;GO:0009941//chloroplast envelope;GO:0009538//photosystem I reaction center;GO:0009535//chloroplast thylakoid membrane;GO:0010287//plastoglobule;GO:0009941//chloroplast envelope;GO:0009538//photosystem I reaction center;GO:0009535//chloroplast thylakoid membrane</t>
  </si>
  <si>
    <t>GO:0015979//photosynthesis;GO:0015979//photosynthesis</t>
  </si>
  <si>
    <t>AT1G31330.1/7.31237e-12/[mRNA]  locus=Chr1:11215011:11215939:-</t>
  </si>
  <si>
    <t>GRMZM2G085646_T01/0/[mRNA]  locus=5:5286979:5287677:+</t>
  </si>
  <si>
    <t>Os03t0778100-03/678.458/[mRNA]  locus=chr03:32273396:32274106:-</t>
  </si>
  <si>
    <t>gi|413932913|gb|AFW67464.1|/3.84276e-122/hypothetical protein ZEAMMB73_761558 [Zea mays]</t>
  </si>
  <si>
    <t>Pavir.J38028</t>
  </si>
  <si>
    <t>Pavir.J38028.1_dup1</t>
  </si>
  <si>
    <t>contig72714:1440-2693</t>
  </si>
  <si>
    <t>K02694|1|4e-121|435|sita:101783492|photosystem I subunit III</t>
  </si>
  <si>
    <t>GO:0010287//plastoglobule;GO:0009941//chloroplast envelope;GO:0009538//photosystem I reaction center;GO:0009535//chloroplast thylakoid membrane</t>
  </si>
  <si>
    <t>GO:0015979//photosynthesis</t>
  </si>
  <si>
    <t>AT1G31330.1/8.40274e-12/[mRNA]  locus=Chr1:11215011:11215939:-</t>
  </si>
  <si>
    <t>Os03t0778100-03/694.317/[mRNA]  locus=chr03:32273396:32274106:-</t>
  </si>
  <si>
    <t>gi|514813550|ref|XP_004981558.1|/1.51297e-120/PREDICTED: photosystem I reaction center subunit III, chloroplastic-like [Setaria italica]</t>
  </si>
  <si>
    <t>EC 1.10.3.9 -- photosystem II</t>
    <phoneticPr fontId="1" type="noConversion"/>
  </si>
  <si>
    <t>Pavir.Ba00214</t>
  </si>
  <si>
    <t>Pavir.Ba00214.1_dup1</t>
  </si>
  <si>
    <t>Chr02a:2507393-2509771</t>
  </si>
  <si>
    <t>K02259|1|1e-10|68.2|vcn:VOLCADRAFT_106026|cytochrome c oxidase assembly protein subunit 15;K14325|2|7e-08|58.9|ppp:PHYPADRAFT_105411|RNA-binding protein with serine-rich domain 1;K13171|3|7e-08|58.9|aly:ARALYDRAFT_901882|serine/arginine repetitive matrix protein 1;K13172|4|2e-07|57.4|cvr:CHLNCDRAFT_140537|serine/arginine repetitive matrix protein 2</t>
  </si>
  <si>
    <t>GO:0009523//photosystem II;GO:0009535//chloroplast thylakoid membrane</t>
  </si>
  <si>
    <t>AT2G06520.1/7.54891e-06/[mRNA]  locus=Chr2:2587868:2588218:-</t>
  </si>
  <si>
    <t>GRMZM2G472852_T01/1.83356e-63/[mRNA]  locus=7:172675365:172675733:-</t>
  </si>
  <si>
    <t>Os07t0673600-00/244.322/[mRNA]  locus=chr07:28474722:28475309:+</t>
  </si>
  <si>
    <t>gi|514737042|ref|XP_004958662.1|/3.08751e-46/PREDICTED: uncharacterized protein LOC101768868 [Setaria italica]</t>
  </si>
  <si>
    <t>Pavir.Ca00274</t>
  </si>
  <si>
    <t>Pavir.Ca00274.5_dup1,Pavir.Ca00274.4_dup1,Pavir.Ca00274.1_dup1</t>
  </si>
  <si>
    <t>Chr03a:3098758-3105968</t>
  </si>
  <si>
    <t>K02717|1|8e-06|52.4|sbi:SORBI_01g049040|photosystem II oxygen-evolving enhancer protein 2</t>
  </si>
  <si>
    <t>GO:0009543//chloroplast thylakoid lumen;GO:0019898//extrinsic component of membrane;GO:0009570//chloroplast stroma;GO:0009654//photosystem II oxygen evolving complex;GO:0009543//chloroplast thylakoid lumen;GO:0019898//extrinsic component of membrane;GO:0009570//chloroplast stroma;GO:0009654//photosystem II oxygen evolving complex;GO:0009543//chloroplast thylakoid lumen;GO:0019898//extrinsic component of membrane;GO:0009570//chloroplast stroma;GO:0009654//photosystem II oxygen evolving complex;GO:0009543//chloroplast thylakoid lumen;GO:0019898//extrinsic component of membrane;GO:0009570//chloroplast stroma;GO:0009654//photosystem II oxygen evolving complex;GO:0009543//chloroplast thylakoid lumen;GO:0019898//extrinsic component of membrane;GO:0009570//chloroplast stroma;GO:0009654//photosystem II oxygen evolving complex</t>
  </si>
  <si>
    <t>GO:0005509//calcium ion binding;GO:0005509//calcium ion binding;GO:0005509//calcium ion binding;GO:0005509//calcium ion binding;GO:0005509//calcium ion binding</t>
  </si>
  <si>
    <t>GO:0015979//photosynthesis;GO:0015979//photosynthesis;GO:0015979//photosynthesis;GO:0015979//photosynthesis;GO:0015979//photosynthesis</t>
  </si>
  <si>
    <t>AT1G77090.1/1.97008e-13/[mRNA]  locus=Chr1:28960576:28961875:-</t>
  </si>
  <si>
    <t>GRMZM2G087590_T01/0/[mRNA]  locus=3:138644174:138645385:-</t>
  </si>
  <si>
    <t>Os12t0190200-01/440.575/[mRNA]  locus=chr12:4556287:4557948:-</t>
  </si>
  <si>
    <t>gi|242085062|ref|XP_002442956.1|/3.43248e-123/hypothetical protein SORBIDRAFT_08g005430 [Sorghum bicolor]</t>
  </si>
  <si>
    <t>Pavir.Ca01396</t>
  </si>
  <si>
    <t>Pavir.Ca01396.1_dup1</t>
  </si>
  <si>
    <t>Chr03a:16172270-16173349</t>
  </si>
  <si>
    <t>K02721|1|2e-54|213|sita:101774285|photosystem II PsbW protein</t>
  </si>
  <si>
    <t>GO:0009507//chloroplast;GO:0009523//photosystem II</t>
  </si>
  <si>
    <t>AC190623.3_FGT001/3.8536e-58/[mRNA]  locus=3:192033467:192033931:+</t>
  </si>
  <si>
    <t>Os01t0773700-02/228.464/[mRNA]  locus=chr01:32708729:32709212:-</t>
  </si>
  <si>
    <t>gi|514748236|ref|XP_004961567.1|/2.61252e-54/PREDICTED: photosystem II reaction center W protein, chloroplastic-like [Setaria italica]</t>
  </si>
  <si>
    <t>Pavir.Ca02575</t>
  </si>
  <si>
    <t>Pavir.Ca02575.1_dup1</t>
  </si>
  <si>
    <t>Chr03a:43046205-43051708</t>
  </si>
  <si>
    <t>K02717|1|7e-16|86.7|bdi:100840391|photosystem II oxygen-evolving enhancer protein 2</t>
  </si>
  <si>
    <t>GO:0009543//chloroplast thylakoid lumen;GO:0019898//extrinsic component of membrane;GO:0009570//chloroplast stroma;GO:0009535//chloroplast thylakoid membrane;GO:0009654//photosystem II oxygen evolving complex</t>
  </si>
  <si>
    <t>GO:0005509//calcium ion binding</t>
  </si>
  <si>
    <t>AT4G15510.1/3.88715e-06/[mRNA]  locus=Chr4:8860701:8862529:+</t>
  </si>
  <si>
    <t>GRMZM2G107737_T01/8.39228e-18/[mRNA]  locus=5:118491635:118498289:+</t>
  </si>
  <si>
    <t>Os12t0564400-01/551.587/[mRNA]  locus=chr12:23148345:23156911:+</t>
  </si>
  <si>
    <t>gi|514753252|ref|XP_004962751.1|/1.36686e-127/PREDICTED: psbP domain-containing protein 1, chloroplastic-like [Setaria italica]</t>
  </si>
  <si>
    <t>Pavir.Ea00490</t>
  </si>
  <si>
    <t>Pavir.Ea00490.1_dup1</t>
  </si>
  <si>
    <t>Chr05a:6042701-6046105</t>
  </si>
  <si>
    <t>K03217|1|0.0|697|sita:101784339|YidC/Oxa1 family membrane protein insertase</t>
  </si>
  <si>
    <t>GO:0016021//integral component of membrane;GO:0009535//chloroplast thylakoid membrane;GO:0016021//integral component of membrane;GO:0009535//chloroplast thylakoid membrane</t>
  </si>
  <si>
    <t>GO:0015450//P-P-bond-hydrolysis-driven protein transmembrane transporter activity;GO:0015450//P-P-bond-hydrolysis-driven protein transmembrane transporter activity</t>
  </si>
  <si>
    <t>GO:0045038//protein import into chloroplast thylakoid membrane;GO:0010027//thylakoid membrane organization;GO:0090342//regulation of cell aging;GO:0051205//protein insertion into membrane;GO:0045038//protein import into chloroplast thylakoid membrane;GO:0010027//thylakoid membrane organization;GO:0090342//regulation of cell aging;GO:0051205//protein insertion into membrane</t>
  </si>
  <si>
    <t>AT2G28800.1/3.07402e-12/[mRNA]  locus=Chr2:12356669:12359158:-</t>
  </si>
  <si>
    <t>GRMZM5G839422_T01/0/[mRNA]  locus=3:17284139:17289177:-</t>
  </si>
  <si>
    <t>Os01t0151200-01/918.323/[mRNA]  locus=chr01:2770295:2773539:+</t>
  </si>
  <si>
    <t>gi|514775404|ref|XP_004968220.1|/0/PREDICTED: inner membrane protein ALBINO3, chloroplastic-like isoform X1 [Setaria italica]</t>
  </si>
  <si>
    <t>Pavir.Ea02196</t>
  </si>
  <si>
    <t>Pavir.Ea02196.1_dup1</t>
  </si>
  <si>
    <t>Chr05a:42467824-42470578</t>
  </si>
  <si>
    <t>GRMZM2G000256_T01/0/[mRNA]  locus=8:144233441:144236340:+</t>
  </si>
  <si>
    <t>Os01t0617900-03/387.052/[mRNA]  locus=chr01:24573066:24575374:+</t>
  </si>
  <si>
    <t>gi|514778755|ref|XP_004969178.1|/2.20116e-102/PREDICTED: psbP domain-containing protein 5, chloroplastic-like isoform X1 [Setaria italica]</t>
  </si>
  <si>
    <t>Pavir.Ea03032</t>
  </si>
  <si>
    <t>Pavir.Ea03032.1_dup1</t>
  </si>
  <si>
    <t>Chr05a:53124225-53126964</t>
  </si>
  <si>
    <t>K13172|1|2e-11|70.9|cvr:CHLNCDRAFT_140537|serine/arginine repetitive matrix protein 2;K13412|3|3e-10|66.6|dosa:Os05t0491900-00|calcium-dependent protein kinase [EC:2.7.11.1];K13171|4|3e-07|56.6|sita:101767855|serine/arginine repetitive matrix protein 1;K14325|5|3e-07|56.6|pvu:PHAVU_005G056900g|RNA-binding protein with serine-rich domain 1</t>
  </si>
  <si>
    <t>GO:0009654//photosystem II oxygen evolving complex;GO:0019898//extrinsic component of membrane</t>
  </si>
  <si>
    <t>GRMZM2G101617_T01/0/[mRNA]  locus=3:187533234:187534217:-</t>
  </si>
  <si>
    <t>Os01t0805300-02/529.781/[mRNA]  locus=chr01:34139829:34140900:+</t>
  </si>
  <si>
    <t>gi|514783216|ref|XP_004970289.1|/2.68306e-101/PREDICTED: putative uncharacterized protein ENSP00000383309-like [Setaria italica]</t>
  </si>
  <si>
    <t>Pavir.Ea03058</t>
  </si>
  <si>
    <t>Pavir.Ea03058.1_dup1</t>
  </si>
  <si>
    <t>Chr05a:53523595-53524364</t>
  </si>
  <si>
    <t>K02721|1|5e-56|217|sita:101778150|photosystem II PsbW protein</t>
  </si>
  <si>
    <t>AC190623.3_FGT001/1.76666e-99/[mRNA]  locus=3:192033467:192033931:+</t>
  </si>
  <si>
    <t>Os01t0773700-02/278.022/[mRNA]  locus=chr01:32708729:32709212:-</t>
  </si>
  <si>
    <t>gi|514782641|ref|XP_004970145.1|/2.11733e-55/PREDICTED: photosystem II reaction center W protein, chloroplastic-like [Setaria italica]</t>
  </si>
  <si>
    <t>Pavir.Eb00744</t>
  </si>
  <si>
    <t>Pavir.Eb00744.1_dup1</t>
  </si>
  <si>
    <t>Chr05b:11157038-11160054</t>
  </si>
  <si>
    <t>K03217|1|0.0|769|sita:101784339|YidC/Oxa1 family membrane protein insertase</t>
  </si>
  <si>
    <t>GO:0016021//integral component of membrane;GO:0009535//chloroplast thylakoid membrane</t>
  </si>
  <si>
    <t>GO:0015450//P-P-bond-hydrolysis-driven protein transmembrane transporter activity</t>
  </si>
  <si>
    <t>GO:0045038//protein import into chloroplast thylakoid membrane;GO:0010027//thylakoid membrane organization;GO:0090342//regulation of cell aging;GO:0051205//protein insertion into membrane</t>
  </si>
  <si>
    <t>AT2G28800.1/6.32729e-16/[mRNA]  locus=Chr2:12356669:12359158:-</t>
  </si>
  <si>
    <t>GRMZM2G110063_T02/0/[mRNA]  locus=8:14728006:14777754:+</t>
  </si>
  <si>
    <t>Os01t0151200-01/904.446/[mRNA]  locus=chr01:2770295:2773539:+</t>
  </si>
  <si>
    <t>Pavir.Eb01932</t>
  </si>
  <si>
    <t>Pavir.Eb01932.1_dup1</t>
  </si>
  <si>
    <t>Chr05b:37822526-37826037</t>
  </si>
  <si>
    <t>Os01t0617900-03/617.005/[mRNA]  locus=chr01:24573066:24575374:+</t>
  </si>
  <si>
    <t>gi|514778755|ref|XP_004969178.1|/2.63043e-156/PREDICTED: psbP domain-containing protein 5, chloroplastic-like isoform X1 [Setaria italica]</t>
  </si>
  <si>
    <t>Pavir.Eb03407</t>
  </si>
  <si>
    <t>Pavir.Eb03407.1_dup1</t>
  </si>
  <si>
    <t>Chr05b:69508215-69514819</t>
  </si>
  <si>
    <t>K02721|1|1e-50|199|sita:101778150|photosystem II PsbW protein</t>
  </si>
  <si>
    <t>AC190623.3_FGT001/6.89274e-105/[mRNA]  locus=3:192033467:192033931:+</t>
  </si>
  <si>
    <t>gi|514782641|ref|XP_004970145.1|/3.81421e-50/PREDICTED: photosystem II reaction center W protein, chloroplastic-like [Setaria italica]</t>
  </si>
  <si>
    <t>Pavir.Fa00447</t>
  </si>
  <si>
    <t>Pavir.Fa00447.1_dup1</t>
  </si>
  <si>
    <t>Chr06a:6959937-6962015</t>
  </si>
  <si>
    <t>K13172|1|7e-13|75.9|cvr:CHLNCDRAFT_140537|serine/arginine repetitive matrix protein 2;K13412|2|1e-11|72.0|dosa:Os05t0491900-00|calcium-dependent protein kinase [EC:2.7.11.1];K13171|5|6e-09|62.8|eus:EUTSA_v10016250mg|serine/arginine repetitive matrix protein 1</t>
  </si>
  <si>
    <t>GO:0009543//chloroplast thylakoid lumen;GO:0019898//extrinsic component of membrane;GO:0009535//chloroplast thylakoid membrane;GO:0009654//photosystem II oxygen evolving complex</t>
  </si>
  <si>
    <t>GRMZM2G172723_T03/0/[mRNA]  locus=1:189400599:189402374:+</t>
  </si>
  <si>
    <t>Os08t0512500-01/468.328/[mRNA]  locus=chr08:25416239:25418402:+</t>
  </si>
  <si>
    <t>gi|514797823|ref|XP_004973894.1|/7.05559e-104/PREDICTED: psbP domain-containing protein 3, chloroplastic-like [Setaria italica]</t>
  </si>
  <si>
    <t>Pavir.Fb02012</t>
  </si>
  <si>
    <t>Pavir.Fb02012.1_dup1</t>
  </si>
  <si>
    <t>Chr06b:49787434-49788208</t>
  </si>
  <si>
    <t>GRMZM2G172723_T03/1.13172e-154/[mRNA]  locus=1:189400599:189402374:+</t>
  </si>
  <si>
    <t>Os08t0512500-01/333.528/[mRNA]  locus=chr08:25416239:25418402:+</t>
  </si>
  <si>
    <t>gi|514797823|ref|XP_004973894.1|/3.01322e-60/PREDICTED: psbP domain-containing protein 3, chloroplastic-like [Setaria italica]</t>
  </si>
  <si>
    <t>Pavir.J04253</t>
  </si>
  <si>
    <t>Pavir.J04253.1_dup1</t>
  </si>
  <si>
    <t>contig05875:10982-15255</t>
  </si>
  <si>
    <t>K13171|1|2e-06|53.9|dosa:Os03t0270200-01|serine/arginine repetitive matrix protein 1;K06627|2|3e-06|53.5|dosa:Os03t0607600-00|cyclin A;K13172|3|5e-06|52.8|vcn:VOLCADRAFT_117048|serine/arginine repetitive matrix protein 2;K02717|4|6e-06|52.4|mus:103992149|photosystem II oxygen-evolving enhancer protein 2</t>
  </si>
  <si>
    <t>GO:0019898//extrinsic component of membrane;GO:0009507//chloroplast;GO:0009654//photosystem II oxygen evolving complex</t>
  </si>
  <si>
    <t>GRMZM5G805134_T02/0/[mRNA]  locus=8:88275115:88321085:+</t>
  </si>
  <si>
    <t>Os05t0401300-01/476.258/[mRNA]  locus=chr05:19514400:19517244:+</t>
  </si>
  <si>
    <t>gi|514750610|ref|XP_004962146.1|/1.27291e-124/PREDICTED: uncharacterized protein LOC101767296 [Setaria italica]</t>
  </si>
  <si>
    <t>Pavir.J07858</t>
  </si>
  <si>
    <t>Pavir.J07858.1_dup1</t>
  </si>
  <si>
    <t>contig11264:7163-8194</t>
  </si>
  <si>
    <t>K02721|1|1e-56|220|sita:101774285|photosystem II PsbW protein</t>
  </si>
  <si>
    <t>AC190623.3_FGT001/1.2854e-48/[mRNA]  locus=3:192033467:192033931:+</t>
  </si>
  <si>
    <t>Os01t0773700-02/212.605/[mRNA]  locus=chr01:32708729:32709212:-</t>
  </si>
  <si>
    <t>gi|514748236|ref|XP_004961567.1|/1.50026e-56/PREDICTED: photosystem II reaction center W protein, chloroplastic-like [Setaria italica]</t>
  </si>
  <si>
    <t>Pavir.J11132</t>
  </si>
  <si>
    <t>Pavir.J11132.1_dup1</t>
  </si>
  <si>
    <t>contig137144:1669-2383</t>
  </si>
  <si>
    <t>AT5G11450.1/2.94298e-11/[mRNA]  locus=Chr5:3654475:3656357:+</t>
  </si>
  <si>
    <t>GRMZM2G000256_T01/4.10914e-98/[mRNA]  locus=8:144233441:144236340:+</t>
  </si>
  <si>
    <t>Os01t0617900-03/248.287/[mRNA]  locus=chr01:24573066:24575374:+</t>
  </si>
  <si>
    <t>gi|514778759|ref|XP_004969179.1|/1.86717e-46/PREDICTED: psbP domain-containing protein 5, chloroplastic-like isoform X2 [Setaria italica]</t>
  </si>
  <si>
    <t>Pavir.J19584</t>
  </si>
  <si>
    <t>Pavir.J19584.1_dup1</t>
  </si>
  <si>
    <t>contig213259:854-2143</t>
  </si>
  <si>
    <t>K13412|1|3e-12|72.4|dosa:Os05t0491900-00|calcium-dependent protein kinase [EC:2.7.11.1];K13171|3|7e-11|68.2|aly:ARALYDRAFT_901882|serine/arginine repetitive matrix protein 1;K14325|4|2e-10|66.6|cit:102613079|RNA-binding protein with serine-rich domain 1</t>
  </si>
  <si>
    <t>GRMZM2G172723_T03/4.60404e-128/[mRNA]  locus=1:189400599:189402374:+</t>
  </si>
  <si>
    <t>Os08t0512500-01/337.493/[mRNA]  locus=chr08:25416239:25418402:+</t>
  </si>
  <si>
    <t>gi|514797823|ref|XP_004973894.1|/1.60247e-71/PREDICTED: psbP domain-containing protein 3, chloroplastic-like [Setaria italica]</t>
  </si>
  <si>
    <t>Pavir.J35066</t>
  </si>
  <si>
    <t>Pavir.J35066.1_dup1</t>
  </si>
  <si>
    <t>contig50884:2281-5018</t>
  </si>
  <si>
    <t>K02717|1|1e-10|69.7|sita:101779739|photosystem II oxygen-evolving enhancer protein 2</t>
  </si>
  <si>
    <t>AT4G15510.1/7.55443e-08/[mRNA]  locus=Chr4:8860701:8862529:+</t>
  </si>
  <si>
    <t>Os12t0564400-01/472.293/[mRNA]  locus=chr12:23148345:23156911:+</t>
  </si>
  <si>
    <t>gi|514753252|ref|XP_004962751.1|/2.21704e-111/PREDICTED: psbP domain-containing protein 1, chloroplastic-like [Setaria italica]</t>
  </si>
  <si>
    <t>Pavir.J37487</t>
  </si>
  <si>
    <t>Pavir.J37487.2_dup1,Pavir.J37487.1_dup1</t>
  </si>
  <si>
    <t>contig68371:2354-4756</t>
  </si>
  <si>
    <t>K02717|1|9e-06|52.0|sita:101779739|photosystem II oxygen-evolving enhancer protein 2</t>
  </si>
  <si>
    <t>GO:0009543//chloroplast thylakoid lumen;GO:0019898//extrinsic component of membrane;GO:0009570//chloroplast stroma;GO:0009654//photosystem II oxygen evolving complex;GO:0009543//chloroplast thylakoid lumen;GO:0019898//extrinsic component of membrane;GO:0009570//chloroplast stroma;GO:0009654//photosystem II oxygen evolving complex</t>
  </si>
  <si>
    <t>GO:0005509//calcium ion binding;GO:0005509//calcium ion binding</t>
  </si>
  <si>
    <t>AT1G77090.1/8.63013e-09/[mRNA]  locus=Chr1:28960576:28961875:-</t>
  </si>
  <si>
    <t>GRMZM2G087590_T01/2.95809e-167/[mRNA]  locus=3:138644174:138645385:-</t>
  </si>
  <si>
    <t>Os12t0190200-01/424.717/[mRNA]  locus=chr12:4556287:4557948:-</t>
  </si>
  <si>
    <t>gi|242085062|ref|XP_002442956.1|/4.02313e-123/hypothetical protein SORBIDRAFT_08g005430 [Sorghum bicolor]</t>
  </si>
  <si>
    <t>Pavir.J38514</t>
  </si>
  <si>
    <t>Pavir.J38514.1_dup1,Pavir.J38514.2_dup1</t>
  </si>
  <si>
    <t>contig76612:0-1104</t>
  </si>
  <si>
    <t>K02259|1|4e-11|68.2|vcn:VOLCADRAFT_106026|cytochrome c oxidase assembly protein subunit 15;K13412|2|1e-07|56.6|dosa:Os05t0491900-00|calcium-dependent protein kinase [EC:2.7.11.1];K06627|3|2e-06|52.8|dosa:Os03t0607600-00|cyclin A;K13680|4|2e-06|52.4|dosa:Os06t0230100-00|beta-mannan synthase [EC:2.4.1.32]</t>
  </si>
  <si>
    <t>GO:0009523//photosystem II;GO:0009535//chloroplast thylakoid membrane;GO:0009523//photosystem II;GO:0009535//chloroplast thylakoid membrane</t>
  </si>
  <si>
    <t>GRMZM2G472852_T01/1.12777e-75/[mRNA]  locus=7:172675365:172675733:-</t>
  </si>
  <si>
    <t>Os07t0673600-00/293.881/[mRNA]  locus=chr07:28474722:28475309:+</t>
  </si>
  <si>
    <t>gi|514737042|ref|XP_004958662.1|/9.12289e-46/PREDICTED: uncharacterized protein LOC101768868 [Setaria italica]</t>
  </si>
  <si>
    <t>EC 1.10.9.1 -- plastoquinol—plastocyanin reductase</t>
    <phoneticPr fontId="1" type="noConversion"/>
  </si>
  <si>
    <t>Pavir.Ib02417</t>
  </si>
  <si>
    <t>Pavir.Ib02417.1_dup1</t>
  </si>
  <si>
    <t>Chr09b:30256050-30256551</t>
  </si>
  <si>
    <t>K02635|1|6e-93|339|zma:845192|cytochrome b6</t>
  </si>
  <si>
    <t>GO:0016491//oxidoreductase activity;GO:0005506//iron ion binding;GO:0020037//heme binding;GO:0045158</t>
  </si>
  <si>
    <t>GO:0022904//respiratory electron transport chain;GO:0015979//photosynthesis</t>
  </si>
  <si>
    <t>GRMZM2G463640_T01/0/[mRNA]  locus=5:21501785:21502483:-</t>
  </si>
  <si>
    <t>gi|11467221|ref|NP_043053.1|/2.38546e-92/cytochrome b6 [Zea mays]</t>
  </si>
  <si>
    <t>Pavir.J38905</t>
  </si>
  <si>
    <t>Pavir.J38905.1_dup1</t>
  </si>
  <si>
    <t>contig79866:3840-4321</t>
  </si>
  <si>
    <t>K02635|1|1e-41|143|zma:845192|cytochrome b6</t>
  </si>
  <si>
    <t>GRMZM2G463640_T01/1.25156e-136/[mRNA]  locus=5:21501785:21502483:-</t>
  </si>
  <si>
    <t>gi|11467221|ref|NP_043053.1|/4.57055e-41/cytochrome b6 [Zea mays]</t>
  </si>
  <si>
    <t>EC 1.18.1.2 -- ferredoxin—NADP+ reductase</t>
    <phoneticPr fontId="1" type="noConversion"/>
  </si>
  <si>
    <t>Pavir.Ab00062</t>
  </si>
  <si>
    <t>Pavir.Ab00062.2_dup1</t>
  </si>
  <si>
    <t>Chr01b:758136-760547</t>
  </si>
  <si>
    <t>K02641|1|4e-64|244|sbi:SORBI_03g046340|ferredoxin--NADP+ reductase [EC:1.18.1.2]</t>
  </si>
  <si>
    <t>GO:0031977//thylakoid lumen;GO:0009941//chloroplast envelope;GO:0009535//chloroplast thylakoid membrane;GO:0009570//chloroplast stroma;GO:0048046//apoplast;GO:0009579//thylakoid;GO:0009507//chloroplast</t>
  </si>
  <si>
    <t>GO:0008266//poly(U) RNA binding;GO:0003959//NADPH dehydrogenase activity;GO:0045157//electron transporter, transferring electrons within the noncyclic electron transport pathway of photosynthesis activity;GO:0004324//ferredoxin-NADP+ reductase activity;GO:0050660//flavin adenine dinucleotide binding;GO:0050661//NADP binding;GO:0045156//electron transporter, transferring electrons within the cyclic electron transport pathway of photosynthesis activity</t>
  </si>
  <si>
    <t>GO:0009767//photosynthetic electron transport chain;GO:0042742//defense response to bacterium;GO:0009817//defense response to fungus, incompatible interaction</t>
  </si>
  <si>
    <t>AT5G66190.1/3.17169e-32/[mRNA]  locus=Chr5:26451203:26453012:-</t>
  </si>
  <si>
    <t>GRMZM2G059191_T01/2.84561e-157/[mRNA]  locus=8:157455382:157458599:-</t>
  </si>
  <si>
    <t>Os02t0103800-03/420.752/[mRNA]  locus=chr02:183836:185183:-</t>
  </si>
  <si>
    <t>gi|514706988|ref|XP_004951191.1|/2.62548e-62/PREDICTED: ferredoxin--NADP reductase, leaf isozyme, chloroplastic-like [Setaria italica]</t>
  </si>
  <si>
    <t>C4 photosynthetic carbon assimilation cycle, NAD-ME type</t>
    <phoneticPr fontId="1" type="noConversion"/>
  </si>
  <si>
    <t>EC 4.1.1.31 -- phosphoenolpyruvate carboxylase</t>
    <phoneticPr fontId="1" type="noConversion"/>
  </si>
  <si>
    <t>Pavir.Da00878</t>
  </si>
  <si>
    <t>Pavir.Da00878.1_dup1</t>
  </si>
  <si>
    <t>Chr04a:14815202-14816029</t>
  </si>
  <si>
    <t>K01595|1|2e-49|195|bdi:100836533|phosphoenolpyruvate carboxylase [EC:4.1.1.31]</t>
  </si>
  <si>
    <t>GO:0008964//phosphoenolpyruvate carboxylase activity</t>
  </si>
  <si>
    <t>GO:0006099//tricarboxylic acid cycle;GO:0015977//carbon fixation</t>
  </si>
  <si>
    <t>GRMZM2G083841_T01/3.35595e-70/[mRNA]  locus=9:61296359:61301395:+</t>
  </si>
  <si>
    <t>Os02t0244700-01/214.587/[mRNA]  locus=chr02:8178053:8183998:-</t>
  </si>
  <si>
    <t>gi|302608108|emb|CBT21623.1|/3.12445e-58/C4 phosphoenolpyruvate carboxylase [Panicum laetum]</t>
  </si>
  <si>
    <t>Pavir.Da00871</t>
  </si>
  <si>
    <t>Pavir.Da00871.1_dup1</t>
  </si>
  <si>
    <t>Chr04a:14792162-14796598</t>
  </si>
  <si>
    <t>K01595|1|0.0|670|sbi:SORBI_10g021330|phosphoenolpyruvate carboxylase [EC:4.1.1.31]</t>
  </si>
  <si>
    <t>AT2G42600.1/6.72899e-07/[mRNA]  locus=Chr2:17734541:17738679:-</t>
  </si>
  <si>
    <t>GRMZM2G083841_T01/0/[mRNA]  locus=9:61296359:61301395:+</t>
  </si>
  <si>
    <t>Os01t0208800-01/460.399/[mRNA]  locus=chr01:5907720:5908532:-</t>
  </si>
  <si>
    <t>gi|302608112|emb|CBT21625.1|/0/phosphoenolpyruvate carboxylase [Panicum phragmitoides]</t>
  </si>
  <si>
    <t>Pavir.J09522</t>
  </si>
  <si>
    <t>Pavir.J09522.1_dup1</t>
  </si>
  <si>
    <t>contig12474:5808-10947</t>
  </si>
  <si>
    <t>K01595|1|0.0|1627|sita:101778256|phosphoenolpyruvate carboxylase [EC:4.1.1.31]</t>
  </si>
  <si>
    <t>GO:0005737//cytoplasm</t>
  </si>
  <si>
    <t>GO:0006099//tricarboxylic acid cycle;GO:0015979//photosynthesis;GO:0015977//carbon fixation</t>
  </si>
  <si>
    <t>AT2G42600.1/1.79807e-18/[mRNA]  locus=Chr2:17734541:17738679:-</t>
  </si>
  <si>
    <t>Os01t0208700-01/876.693/[mRNA]  locus=chr01:5899719:5909269:+</t>
  </si>
  <si>
    <t>gi|302608108|emb|CBT21623.1|/0/C4 phosphoenolpyruvate carboxylase [Panicum laetum]</t>
  </si>
  <si>
    <t>Pavir.J03257</t>
  </si>
  <si>
    <t>Pavir.J03257.3_dup1,Pavir.J03257.2_dup1,Pavir.J03257.1_dup1</t>
  </si>
  <si>
    <t>contig04163:468-1408</t>
  </si>
  <si>
    <t>K01595|1|7e-25|112|sbi:SORBI_03g035090|phosphoenolpyruvate carboxylase [EC:4.1.1.31]</t>
  </si>
  <si>
    <t>GO:0005829//cytosol;GO:0048046//apoplast;GO:0005829//cytosol;GO:0048046//apoplast;GO:0005829//cytosol;GO:0048046//apoplast</t>
  </si>
  <si>
    <t>GO:0008964//phosphoenolpyruvate carboxylase activity;GO:0008964//phosphoenolpyruvate carboxylase activity;GO:0008964//phosphoenolpyruvate carboxylase activity</t>
  </si>
  <si>
    <t>GO:0006099//tricarboxylic acid cycle;GO:0015977//carbon fixation;GO:0006099//tricarboxylic acid cycle;GO:0015977//carbon fixation;GO:0006099//tricarboxylic acid cycle;GO:0015977//carbon fixation</t>
  </si>
  <si>
    <t>AT3G14940.1/9.54062e-06/[mRNA]  locus=Chr3:5025584:5029476:+</t>
  </si>
  <si>
    <t>GRMZM2G110714_T01/1.60036e-70/[mRNA]  locus=8:173702978:173715276:+</t>
  </si>
  <si>
    <t>Os01t0758300-01/178.905/[mRNA]  locus=chr01:31859538:31864872:-</t>
  </si>
  <si>
    <t>gi|115577|sp|P29193.1|CAPP1_SACHY/2.73891e-24/RecName: Full=Phosphoenolpyruvate carboxylase, housekeeping isozyme; Short=PEPC; Short=PEPCase</t>
  </si>
  <si>
    <t>Pavir.Ab00954</t>
  </si>
  <si>
    <t>Pavir.Ab00954.1_dup1,Pavir.Ab00954.2_dup1</t>
  </si>
  <si>
    <t>Chr01b:12654274-12660922</t>
  </si>
  <si>
    <t>K01595|1|0.0|1705|sbi:SORBI_04g008720|phosphoenolpyruvate carboxylase [EC:4.1.1.31]</t>
  </si>
  <si>
    <t>GO:0008964//phosphoenolpyruvate carboxylase activity;GO:0008964//phosphoenolpyruvate carboxylase activity</t>
  </si>
  <si>
    <t>GO:0006099//tricarboxylic acid cycle;GO:0015977//carbon fixation;GO:0006099//tricarboxylic acid cycle;GO:0015977//carbon fixation</t>
  </si>
  <si>
    <t>AT1G53310.1/3.14294e-66/[mRNA]  locus=Chr1:19884261:19888070:-</t>
  </si>
  <si>
    <t>GRMZM2G069542_T01/0/[mRNA]  locus=5:144808750:144815810:-</t>
  </si>
  <si>
    <t>Os02t0244700-01/3481.51/[mRNA]  locus=chr02:8178053:8183998:-</t>
  </si>
  <si>
    <t>gi|413926012|gb|AFW65944.1|/0/phosphoenolpyruvate carboxylase isoform 1 [Zea mays]</t>
  </si>
  <si>
    <t>Pavir.Aa02787</t>
  </si>
  <si>
    <t>Pavir.Aa02787.1_dup1</t>
  </si>
  <si>
    <t>Chr01a:59322122-59328626</t>
  </si>
  <si>
    <t>K01595|1|0.0|1888|sita:101752877|phosphoenolpyruvate carboxylase [EC:4.1.1.31]</t>
  </si>
  <si>
    <t>AT1G53310.1/3.69073e-78/[mRNA]  locus=Chr1:19884261:19888070:-</t>
  </si>
  <si>
    <t>Os02t0244700-01/3465.65/[mRNA]  locus=chr02:8178053:8183998:-</t>
  </si>
  <si>
    <t>EC 2.6.1.1 -- aspartate transaminase</t>
    <phoneticPr fontId="1" type="noConversion"/>
  </si>
  <si>
    <t>Pavir.Aa02760</t>
  </si>
  <si>
    <t>Pavir.Aa02760.1_dup1</t>
  </si>
  <si>
    <t>Chr01a:58610508-58613009</t>
  </si>
  <si>
    <t>K14455|1|3e-95|350|sita:101760319|aspartate aminotransferase, mitochondrial [EC:2.6.1.1]</t>
  </si>
  <si>
    <t>GO:0030170//pyridoxal phosphate binding;GO:0004069//L-aspartate:2-oxoglutarate aminotransferase activity;GO:0080130//L-phenylalanine:2-oxoglutarate aminotransferase activity</t>
  </si>
  <si>
    <t>GO:0006520//cellular amino acid metabolic process;GO:0009058//biosynthetic process</t>
  </si>
  <si>
    <t>AT2G30970.1/4.39665e-30/[mRNA]  locus=Chr2:13179012:13181686:+</t>
  </si>
  <si>
    <t>GRMZM2G146677_T01/0/[mRNA]  locus=5:146842677:146846874:-</t>
  </si>
  <si>
    <t>Os06t0548000-01/486.17/[mRNA]  locus=chr06:20727568:20731765:-</t>
  </si>
  <si>
    <t>gi|514707663|ref|XP_004951351.1|/1.23939e-94/PREDICTED: aspartate aminotransferase, mitochondrial-like [Setaria italica]</t>
  </si>
  <si>
    <t>Pavir.J06248</t>
  </si>
  <si>
    <t>Pavir.J06248.1_dup1</t>
  </si>
  <si>
    <t>contig101398:335-2866</t>
  </si>
  <si>
    <t>K14455|1|9e-132|470|zma:100274119|aspartate aminotransferase, mitochondrial [EC:2.6.1.1]</t>
  </si>
  <si>
    <t>AT2G30970.1/1.17293e-44/[mRNA]  locus=Chr2:13179012:13181686:+</t>
  </si>
  <si>
    <t>Os02t0236000-01/751.805/[mRNA]  locus=chr02:7706769:7710588:+</t>
  </si>
  <si>
    <t>gi|219886821|gb|ACL53785.1|/3.78724e-131/unknown [Zea mays]</t>
  </si>
  <si>
    <t>Pavir.Eb03232</t>
  </si>
  <si>
    <t>Pavir.Eb03232.1_dup1,Pavir.Eb03232.2_dup1</t>
  </si>
  <si>
    <t>Chr05b:66784457-66789393</t>
  </si>
  <si>
    <t>K14454|1|0.0|783|sita:101771115|aspartate aminotransferase, cytoplasmic [EC:2.6.1.1]</t>
  </si>
  <si>
    <t>GO:0005829//cytosol;GO:0005618//cell wall;GO:0005777//peroxisome;GO:0009536//plastid;GO:0005886//plasma membrane;GO:0005829//cytosol;GO:0005618//cell wall;GO:0005777//peroxisome;GO:0009536//plastid;GO:0005886//plasma membrane</t>
  </si>
  <si>
    <t>GO:0005507//copper ion binding;GO:0004069//L-aspartate:2-oxoglutarate aminotransferase activity;GO:0080130//L-phenylalanine:2-oxoglutarate aminotransferase activity;GO:0030170//pyridoxal phosphate binding;GO:0005507//copper ion binding;GO:0004069//L-aspartate:2-oxoglutarate aminotransferase activity;GO:0080130//L-phenylalanine:2-oxoglutarate aminotransferase activity;GO:0030170//pyridoxal phosphate binding</t>
  </si>
  <si>
    <t>GO:0006103//2-oxoglutarate metabolic process;GO:0009058//biosynthetic process;GO:0006099//tricarboxylic acid cycle;GO:0006536//glutamate metabolic process;GO:0010150//leaf senescence;GO:0006531//aspartate metabolic process;GO:0006522//alanine metabolic process;GO:0006103//2-oxoglutarate metabolic process;GO:0009058//biosynthetic process;GO:0006099//tricarboxylic acid cycle;GO:0006536//glutamate metabolic process;GO:0010150//leaf senescence;GO:0006531//aspartate metabolic process;GO:0006522//alanine metabolic process</t>
  </si>
  <si>
    <t>AT5G11520.1/1.82056e-26/[mRNA]  locus=Chr5:3685257:3687721:-</t>
  </si>
  <si>
    <t>GRMZM2G094712_T01/0/[mRNA]  locus=3:195313775:195318602:+</t>
  </si>
  <si>
    <t>Os01t0760600-02/1174.05/[mRNA]  locus=chr01:31999099:32003407:-</t>
  </si>
  <si>
    <t>gi|514782213|ref|XP_004970037.1|/0/PREDICTED: aspartate aminotransferase, cytoplasmic-like [Setaria italica]</t>
  </si>
  <si>
    <t>Pavir.J12172</t>
  </si>
  <si>
    <t>Pavir.J12172.1_dup1</t>
  </si>
  <si>
    <t>contig144886:950-1698</t>
  </si>
  <si>
    <t>K14455|1|9e-37|153|zma:100274119|aspartate aminotransferase, mitochondrial [EC:2.6.1.1]</t>
  </si>
  <si>
    <t>GRMZM2G146677_T01/3.5438e-85/[mRNA]  locus=5:146842677:146846874:-</t>
  </si>
  <si>
    <t>Os02t0236000-01/268.111/[mRNA]  locus=chr02:7706769:7710588:+</t>
  </si>
  <si>
    <t>gi|20597|emb|CAA45022.1|/3.37522e-44/aspartate aminotransferase [Panicum miliaceum]</t>
  </si>
  <si>
    <t>Pavir.Ab01214</t>
  </si>
  <si>
    <t>Pavir.Ab01214.2_dup1,Pavir.Ab01214.1_dup1</t>
  </si>
  <si>
    <t>Chr01b:18432867-18438110</t>
  </si>
  <si>
    <t>K14455|1|9e-157|553|sita:101760319|aspartate aminotransferase, mitochondrial [EC:2.6.1.1]</t>
  </si>
  <si>
    <t>GO:0030170//pyridoxal phosphate binding;GO:0004069//L-aspartate:2-oxoglutarate aminotransferase activity;GO:0080130//L-phenylalanine:2-oxoglutarate aminotransferase activity;GO:0030170//pyridoxal phosphate binding;GO:0004069//L-aspartate:2-oxoglutarate aminotransferase activity;GO:0080130//L-phenylalanine:2-oxoglutarate aminotransferase activity</t>
  </si>
  <si>
    <t>GO:0006520//cellular amino acid metabolic process;GO:0009058//biosynthetic process;GO:0006520//cellular amino acid metabolic process;GO:0009058//biosynthetic process</t>
  </si>
  <si>
    <t>AT2G30970.1/2.18919e-47/[mRNA]  locus=Chr2:13179012:13181686:+</t>
  </si>
  <si>
    <t>Os02t0236000-01/1304.88/[mRNA]  locus=chr02:7706769:7710588:+</t>
  </si>
  <si>
    <t>gi|20601|emb|CAA45024.1|/0/aspartate aminotransferase [Panicum miliaceum]</t>
  </si>
  <si>
    <t>Pavir.Ea02781</t>
  </si>
  <si>
    <t>Pavir.Ea02781.1_dup1</t>
  </si>
  <si>
    <t>Chr05a:50518302-50523083</t>
  </si>
  <si>
    <t>K14454|1|0.0|830|sita:101771115|aspartate aminotransferase, cytoplasmic [EC:2.6.1.1]</t>
  </si>
  <si>
    <t>GO:0005829//cytosol;GO:0005618//cell wall;GO:0005777//peroxisome;GO:0009536//plastid;GO:0005886//plasma membrane</t>
  </si>
  <si>
    <t>GO:0005507//copper ion binding;GO:0004069//L-aspartate:2-oxoglutarate aminotransferase activity;GO:0080130//L-phenylalanine:2-oxoglutarate aminotransferase activity;GO:0030170//pyridoxal phosphate binding</t>
  </si>
  <si>
    <t>GO:0006103//2-oxoglutarate metabolic process;GO:0009058//biosynthetic process;GO:0006099//tricarboxylic acid cycle;GO:0006536//glutamate metabolic process;GO:0010150//leaf senescence;GO:0006531//aspartate metabolic process;GO:0006522//alanine metabolic process</t>
  </si>
  <si>
    <t>AT5G11520.1/2.71848e-31/[mRNA]  locus=Chr5:3685257:3687721:-</t>
  </si>
  <si>
    <t>Os01t0760600-02/1221.62/[mRNA]  locus=chr01:31999099:32003407:-</t>
  </si>
  <si>
    <t>EC 1.1.1.37 -- malate dehydrogenase</t>
    <phoneticPr fontId="1" type="noConversion"/>
  </si>
  <si>
    <t>Pavir.Ba00357</t>
  </si>
  <si>
    <t>Pavir.Ba00357.1_dup1,Pavir.Ba00357.2_dup1</t>
  </si>
  <si>
    <t>Chr02a:4470091-4472390</t>
  </si>
  <si>
    <t>K00026|1|0.0|649|sita:101771167|malate dehydrogenase [EC:1.1.1.37]</t>
  </si>
  <si>
    <t>GO:0009536//plastid;GO:0009536//plastid</t>
  </si>
  <si>
    <t>GO:0030060//L-malate dehydrogenase activity;GO:0000166//nucleotide binding;GO:0030060//L-malate dehydrogenase activity;GO:0000166//nucleotide binding</t>
  </si>
  <si>
    <t>GO:0044262//cellular carbohydrate metabolic process;GO:0006108//malate metabolic process;GO:0055114//oxidation-reduction process;GO:0044262//cellular carbohydrate metabolic process;GO:0006108//malate metabolic process;GO:0055114//oxidation-reduction process</t>
  </si>
  <si>
    <t>GRMZM5G814335_T01/5.71833e-154/[mRNA]  locus=7:167638650:167639852:+</t>
  </si>
  <si>
    <t>Os07t0630800-03/896.517/[mRNA]  locus=chr07:26154133:26155347:-</t>
  </si>
  <si>
    <t>gi|514736440|ref|XP_004958411.1|/0/PREDICTED: malate dehydrogenase, chloroplastic-like [Setaria italica]</t>
  </si>
  <si>
    <t>Pavir.J08443</t>
  </si>
  <si>
    <t>Pavir.J08443.1_dup1</t>
  </si>
  <si>
    <t>contig11687:4815-9734</t>
  </si>
  <si>
    <t>K00026|1|3e-180|632|sita:101779301|malate dehydrogenase [EC:1.1.1.37]</t>
  </si>
  <si>
    <t>GO:0005618//cell wall;GO:0005739//mitochondrion;GO:0009507//chloroplast;GO:0016020//membrane;GO:0048046//apoplast</t>
  </si>
  <si>
    <t>GO:0005507//copper ion binding;GO:0030060//L-malate dehydrogenase activity;GO:0000166//nucleotide binding</t>
  </si>
  <si>
    <t>GO:0009651//response to salt stress;GO:0042742//defense response to bacterium;GO:0009409//response to cold;GO:0006108//malate metabolic process;GO:0006099//tricarboxylic acid cycle;GO:0044262//cellular carbohydrate metabolic process;GO:0046686//response to cadmium ion</t>
  </si>
  <si>
    <t>AT3G15020.1/7.01656e-47/[mRNA]  locus=Chr3:5056139:5057941:+</t>
  </si>
  <si>
    <t>GRMZM2G154595_T01/0/[mRNA]  locus=6:165631532:165635667:-</t>
  </si>
  <si>
    <t>Os05t0574400-01/967.882/[mRNA]  locus=chr05:28617923:28621415:-</t>
  </si>
  <si>
    <t>gi|514746569|ref|XP_004961146.1|/1.26212e-179/PREDICTED: malate dehydrogenase, mitochondrial-like [Setaria italica]</t>
  </si>
  <si>
    <t>Pavir.Bb03415</t>
  </si>
  <si>
    <t>Pavir.Bb03415.1_dup1</t>
  </si>
  <si>
    <t>Chr02b:70216781-70219009</t>
  </si>
  <si>
    <t>K00026|1|0.0|636|sita:101771167|malate dehydrogenase [EC:1.1.1.37]</t>
  </si>
  <si>
    <t>GRMZM5G814335_T01/1.67223e-138/[mRNA]  locus=7:167638650:167639852:+</t>
  </si>
  <si>
    <t>Os07t0630800-03/856.87/[mRNA]  locus=chr07:26154133:26155347:-</t>
  </si>
  <si>
    <t>EC 1.1.1.39 -- malate dehydrogenase (decarboxylating)</t>
    <phoneticPr fontId="1" type="noConversion"/>
  </si>
  <si>
    <t>Pavir.J36105</t>
  </si>
  <si>
    <t>Pavir.J36105.1_dup1</t>
  </si>
  <si>
    <t>contig57734:4368-5259</t>
  </si>
  <si>
    <t>K00028|1|1e-84|312|sita:101758088|malate dehydrogenase (decarboxylating) [EC:1.1.1.39]</t>
  </si>
  <si>
    <t>GO:0009507//chloroplast;GO:0005739//mitochondrion</t>
  </si>
  <si>
    <t>GO:0004471//malate dehydrogenase (decarboxylating) (NAD+) activity;GO:0050897//cobalt ion binding;GO:0051287//NAD binding;GO:0005524//ATP binding;GO:0008270//zinc ion binding;GO:0042803//protein homodimerization activity</t>
  </si>
  <si>
    <t>GO:0006108//malate metabolic process;GO:0055114//oxidation-reduction process</t>
  </si>
  <si>
    <t>GRMZM2G085747_T05/1.31902e-90/[mRNA]  locus=5:23896712:23902859:-</t>
  </si>
  <si>
    <t>Os10t0503500-01/246.305/[mRNA]  locus=chr10:19218863:19223697:+</t>
  </si>
  <si>
    <t>gi|514815864|ref|XP_004982680.1|/4.22193e-84/PREDICTED: NAD-dependent malic enzyme 59 kDa isoform, mitochondrial-like [Setaria italica]</t>
  </si>
  <si>
    <t>Pavir.Ia01553</t>
  </si>
  <si>
    <t>Pavir.Ia01553.3_dup1,Pavir.Ia01553.2_dup1,Pavir.Ia01553.1_dup1</t>
  </si>
  <si>
    <t>Chr09a:19011518-19021280</t>
  </si>
  <si>
    <t>K00028|1|0.0|795|sita:101758088|malate dehydrogenase (decarboxylating) [EC:1.1.1.39]</t>
  </si>
  <si>
    <t>GO:0009507//chloroplast;GO:0005739//mitochondrion;GO:0009507//chloroplast;GO:0005739//mitochondrion;GO:0009507//chloroplast;GO:0005739//mitochondrion</t>
  </si>
  <si>
    <t>GO:0004471//malate dehydrogenase (decarboxylating) (NAD+) activity;GO:0050897//cobalt ion binding;GO:0051287//NAD binding;GO:0005524//ATP binding;GO:0008270//zinc ion binding;GO:0042803//protein homodimerization activity;GO:0004471//malate dehydrogenase (decarboxylating) (NAD+) activity;GO:0050897//cobalt ion binding;GO:0051287//NAD binding;GO:0005524//ATP binding;GO:0008270//zinc ion binding;GO:0042803//protein homodimerization activity;GO:0004471//malate dehydrogenase (decarboxylating) (NAD+) activity;GO:0050897//cobalt ion binding;GO:0051287//NAD binding;GO:0005524//ATP binding;GO:0008270//zinc ion binding;GO:0042803//protein homodimerization activity</t>
  </si>
  <si>
    <t>GO:0006108//malate metabolic process;GO:0055114//oxidation-reduction process;GO:0006108//malate metabolic process;GO:0055114//oxidation-reduction process;GO:0006108//malate metabolic process;GO:0055114//oxidation-reduction process</t>
  </si>
  <si>
    <t>AT2G13560.1/2.58023e-07/[mRNA]  locus=Chr2:5650089:5655103:+</t>
  </si>
  <si>
    <t>GRMZM2G085747_T05/0/[mRNA]  locus=5:23896712:23902859:-</t>
  </si>
  <si>
    <t>Os10t0503500-01/1509.06/[mRNA]  locus=chr10:19218863:19223697:+</t>
  </si>
  <si>
    <t>gi|514815864|ref|XP_004982680.1|/0/PREDICTED: NAD-dependent malic enzyme 59 kDa isoform, mitochondrial-like [Setaria italica]</t>
  </si>
  <si>
    <t>EC 2.7.9.1 -- pyruvate, phosphate dikinase</t>
    <phoneticPr fontId="1" type="noConversion"/>
  </si>
  <si>
    <t>Pavir.J02207</t>
  </si>
  <si>
    <t>Pavir.J02207.1_dup1</t>
  </si>
  <si>
    <t>contig02489:239-11277</t>
  </si>
  <si>
    <t>K01006|1|0.0|1623|sita:101760933|pyruvate, orthophosphate dikinase [EC:2.7.9.1]</t>
  </si>
  <si>
    <t>GO:0005886//plasma membrane</t>
  </si>
  <si>
    <t>GO:0050242//pyruvate, phosphate dikinase activity;GO:0035091//phosphatidylinositol binding;GO:0005524//ATP binding;GO:0004676//3-phosphoinositide-dependent protein kinase activity</t>
  </si>
  <si>
    <t>GO:0006090//pyruvate metabolic process;GO:0045860//positive regulation of protein kinase activity</t>
  </si>
  <si>
    <t>AT4G15530.6/1.19114e-36/[mRNA]  locus=Chr4:8864828:8870748:-</t>
  </si>
  <si>
    <t>GRMZM2G097457_T01/0/[mRNA]  locus=8:107004174:107014506:+</t>
  </si>
  <si>
    <t>Os05t0405000-01/2484.38/[mRNA]  locus=chr05:19718785:19737342:-</t>
  </si>
  <si>
    <t>gi|514750542|ref|XP_004962130.1|/0/PREDICTED: pyruvate, phosphate dikinase 1, chloroplastic-like [Setaria italica]</t>
  </si>
  <si>
    <t>Pavir.J15849</t>
  </si>
  <si>
    <t>Pavir.J15849.1_dup1</t>
  </si>
  <si>
    <t>contig17703:0-7777</t>
  </si>
  <si>
    <t>K01006|1|0.0|1622|sita:101760933|pyruvate, orthophosphate dikinase [EC:2.7.9.1]</t>
  </si>
  <si>
    <t>AT4G15530.6/3.45168e-32/[mRNA]  locus=Chr4:8864828:8870748:-</t>
  </si>
  <si>
    <t>Os05t0405000-01/2531.96/[mRNA]  locus=chr05:19718785:19737342:-</t>
  </si>
  <si>
    <t>Calvin-Benson-Bassham cycle</t>
    <phoneticPr fontId="1" type="noConversion"/>
  </si>
  <si>
    <t>EC 4.1.1.39 -- ribulose-bisphosphate carboxylase</t>
    <phoneticPr fontId="1" type="noConversion"/>
  </si>
  <si>
    <t>Pavir.Cb01387</t>
  </si>
  <si>
    <t>Pavir.Cb01387.1_dup1</t>
  </si>
  <si>
    <t>Chr03b:34989255-34991603</t>
  </si>
  <si>
    <t>K01602|1|2e-82|308|sita:101763225|ribulose-bisphosphate carboxylase small chain [EC:4.1.1.39]</t>
  </si>
  <si>
    <t>AT5G38430.1/3.9534e-06/[mRNA]  locus=Chr5:15384350:15385155:-</t>
  </si>
  <si>
    <t>GRMZM2G098520_T01/9.98863e-104/[mRNA]  locus=4:190052552:190053228:-</t>
  </si>
  <si>
    <t>Os12t0274700-01/400.928/[mRNA]  locus=chr12:10080751:10081381:-</t>
  </si>
  <si>
    <t>gi|480311223|gb|AGJ76629.1|/3.60189e-83/ribulose-1,5-bisphosphate carboxylase/oxygenase small subunit [Echinochloa crus-galli]</t>
  </si>
  <si>
    <t>Pavir.Cb01340</t>
  </si>
  <si>
    <t>Pavir.Cb01340.2_dup1,Pavir.Cb01340.1_dup1</t>
  </si>
  <si>
    <t>Chr03b:34371994-34373634</t>
  </si>
  <si>
    <t>K01602|1|1e-29|82.8|dosa:Os12t0292400-01|ribulose-bisphosphate carboxylase small chain [EC:4.1.1.39]</t>
  </si>
  <si>
    <t>GO:0005618//cell wall;GO:0031977//thylakoid lumen;GO:0009573//chloroplast ribulose bisphosphate carboxylase complex;GO:0009941//chloroplast envelope;GO:0009535//chloroplast thylakoid membrane;GO:0022626//cytosolic ribosome;GO:0048046//apoplast;GO:0005618//cell wall;GO:0031977//thylakoid lumen;GO:0009573//chloroplast ribulose bisphosphate carboxylase complex;GO:0009941//chloroplast envelope;GO:0009535//chloroplast thylakoid membrane;GO:0022626//cytosolic ribosome;GO:0048046//apoplast</t>
  </si>
  <si>
    <t>GO:0005507//copper ion binding;GO:0016984//ribulose-bisphosphate carboxylase activity;GO:0004497//monooxygenase activity;GO:0005507//copper ion binding;GO:0016984//ribulose-bisphosphate carboxylase activity;GO:0004497//monooxygenase activity</t>
  </si>
  <si>
    <t>GO:0019253//reductive pentose-phosphate cycle;GO:0055114//oxidation-reduction process;GO:0010114//response to red light;GO:0009409//response to cold;GO:0009637//response to blue light;GO:0009853//photorespiration;GO:0010218//response to far red light;GO:0019253//reductive pentose-phosphate cycle;GO:0055114//oxidation-reduction process;GO:0010114//response to red light;GO:0009409//response to cold;GO:0009637//response to blue light;GO:0009853//photorespiration;GO:0010218//response to far red light</t>
  </si>
  <si>
    <t>GRMZM2G098520_T01/1.68382e-11/[mRNA]  locus=4:190052552:190053228:-</t>
  </si>
  <si>
    <t>Os12t0291100-01/161.064/[mRNA]  locus=chr12:11262654:11263292:+</t>
  </si>
  <si>
    <t>gi|115488240|ref|NP_001066607.1|/5.06508e-29/Os12g0292400 [Oryza sativa Japonica Group]</t>
  </si>
  <si>
    <t>Pavir.J32705</t>
  </si>
  <si>
    <t>Pavir.J32705.1_dup1</t>
  </si>
  <si>
    <t>contig39509:5266-5678</t>
  </si>
  <si>
    <t>K01602|1|7e-14|75.9|osa:4352015|ribulose-bisphosphate carboxylase small chain [EC:4.1.1.39]</t>
  </si>
  <si>
    <t>Os12t0274700-01/95.6459/[mRNA]  locus=chr12:10080751:10081381:-</t>
  </si>
  <si>
    <t>gi|115488236|ref|NP_001066605.1|/3.65416e-13/Os12g0291200 [Oryza sativa Japonica Group]</t>
  </si>
  <si>
    <t>Pavir.Ca02105</t>
  </si>
  <si>
    <t>Pavir.Ca02105.1_dup1</t>
  </si>
  <si>
    <t>Chr03a:32878864-32880087</t>
  </si>
  <si>
    <t>K01602|1|5e-83|308|sita:101768366|ribulose-bisphosphate carboxylase small chain [EC:4.1.1.39]</t>
  </si>
  <si>
    <t>AT5G38430.1/1.98148e-09/[mRNA]  locus=Chr5:15384350:15385155:-</t>
  </si>
  <si>
    <t>GRMZM2G098520_T01/2.47154e-87/[mRNA]  locus=4:190052552:190053228:-</t>
  </si>
  <si>
    <t>Os12t0291100-01/400.928/[mRNA]  locus=chr12:11262654:11263292:+</t>
  </si>
  <si>
    <t>gi|385298941|gb|AFI60243.1|/1.08079e-83/ribulose-1,5-bisphosphate carboxylase/oxygenase small subunit, partial (chloroplast) [Panicum virgatum]</t>
  </si>
  <si>
    <t>Pavir.Cb01593</t>
  </si>
  <si>
    <t>Pavir.Cb01593.1_dup1</t>
  </si>
  <si>
    <t>Chr03b:40243679-40244752</t>
  </si>
  <si>
    <t>K01602|1|4e-83|308|sita:101768366|ribulose-bisphosphate carboxylase small chain [EC:4.1.1.39]</t>
  </si>
  <si>
    <t>AT5G38430.1/4.35136e-10/[mRNA]  locus=Chr5:15384350:15385155:-</t>
  </si>
  <si>
    <t>GRMZM2G098520_T01/5.2281e-85/[mRNA]  locus=4:190052552:190053228:-</t>
  </si>
  <si>
    <t>Os12t0291100-01/440.575/[mRNA]  locus=chr12:11262654:11263292:+</t>
  </si>
  <si>
    <t>gi|514752604|ref|XP_004962610.1|/1.63876e-82/PREDICTED: ribulose bisphosphate carboxylase small chain, chloroplastic-like [Setaria italica]</t>
  </si>
  <si>
    <t>Pavir.Gb02440</t>
  </si>
  <si>
    <t>Pavir.Gb02440.1_dup1</t>
  </si>
  <si>
    <t>Chr07b:45032812-45033118</t>
  </si>
  <si>
    <t>K01601|1|5e-47|186|egu:12079473|ribulose-bisphosphate carboxylase large chain [EC:4.1.1.39]</t>
  </si>
  <si>
    <t>GRMZM2G360821_T01/2.56318e-121/[mRNA]  locus=6:160784371:160785822:+</t>
  </si>
  <si>
    <t>Os12t0207600-00/410.84/[mRNA]  locus=chr12:5614140:5615573:+</t>
  </si>
  <si>
    <t>gi|379319733|gb|AFC98731.1|/2.86122e-47/ribulose-1,5-bisphosphate carboxylase/oxygenase large subunit, partial (chloroplast) [Allium tuberosum]</t>
  </si>
  <si>
    <t>Pavir.J32704</t>
  </si>
  <si>
    <t>Pavir.J32704.1_dup1</t>
  </si>
  <si>
    <t>contig39509:1813-4212</t>
  </si>
  <si>
    <t>K01602|1|9e-81|302|sita:101763632|ribulose-bisphosphate carboxylase small chain [EC:4.1.1.39]</t>
  </si>
  <si>
    <t>GRMZM2G098520_T01/6.05698e-99/[mRNA]  locus=4:190052552:190053228:-</t>
  </si>
  <si>
    <t>Os12t0274700-01/343.44/[mRNA]  locus=chr12:10080751:10081381:-</t>
  </si>
  <si>
    <t>gi|480311223|gb|AGJ76629.1|/4.512e-81/ribulose-1,5-bisphosphate carboxylase/oxygenase small subunit [Echinochloa crus-galli]</t>
  </si>
  <si>
    <t>EC 2.7.2.3 -- phosphoglycerate kinase</t>
    <phoneticPr fontId="1" type="noConversion"/>
  </si>
  <si>
    <t>Pavir.J00566</t>
  </si>
  <si>
    <t>Pavir.J00566.1_dup1</t>
  </si>
  <si>
    <t>contig00558:0-2896</t>
  </si>
  <si>
    <t>K00927|1|0.0|835|sita:101765234|phosphoglycerate kinase [EC:2.7.2.3]</t>
  </si>
  <si>
    <t>GO:0005618//cell wall;GO:0005739//mitochondrion;GO:0009941//chloroplast envelope;GO:0009579//thylakoid;GO:0009570//chloroplast stroma;GO:0016020//membrane;GO:0005634//nucleus;GO:0010319//stromule;GO:0048046//apoplast</t>
  </si>
  <si>
    <t>GO:0004618//phosphoglycerate kinase activity</t>
  </si>
  <si>
    <t>GO:0009409//response to cold;GO:0006096//glycolytic process;GO:0016310//phosphorylation;GO:0046686//response to cadmium ion</t>
  </si>
  <si>
    <t>AT3G12780.1/1.75752e-72/[mRNA]  locus=Chr3:4061127:4063140:-</t>
  </si>
  <si>
    <t>GRMZM2G083016_T01/0/[mRNA]  locus=8:120774455:120776776:-</t>
  </si>
  <si>
    <t>Os05t0496200-01/1477.35/[mRNA]  locus=chr05:24379215:24381451:-</t>
  </si>
  <si>
    <t>gi|514748502|ref|XP_004961633.1|/0/PREDICTED: phosphoglycerate kinase, chloroplastic-like [Setaria italica]</t>
  </si>
  <si>
    <t>Pavir.Ib03336</t>
  </si>
  <si>
    <t>Pavir.Ib03336.2_dup1,Pavir.Ib03336.1_dup1</t>
  </si>
  <si>
    <t>Chr09b:54089035-54097327</t>
  </si>
  <si>
    <t>K00927|1|0.0|1178|sita:101785907|phosphoglycerate kinase [EC:2.7.2.3]</t>
  </si>
  <si>
    <t>GO:0004618//phosphoglycerate kinase activity;GO:0008176//tRNA (guanine-N7-)-methyltransferase activity;GO:0004618//phosphoglycerate kinase activity;GO:0008176//tRNA (guanine-N7-)-methyltransferase activity</t>
  </si>
  <si>
    <t>GO:0006400//tRNA modification;GO:0016310//phosphorylation;GO:0036265//RNA (guanine-N7)-methylation;GO:0006096//glycolytic process;GO:0006400//tRNA modification;GO:0016310//phosphorylation;GO:0036265//RNA (guanine-N7)-methylation;GO:0006096//glycolytic process</t>
  </si>
  <si>
    <t>GRMZM2G003724_T01/0/[mRNA]  locus=1:237462776:237487198:+</t>
  </si>
  <si>
    <t>Os10t0442100-00/490.134/[mRNA]  locus=chr10:15885058:15892937:-</t>
  </si>
  <si>
    <t>gi|514816557|ref|XP_004983016.1|/0/PREDICTED: phosphoglycerate kinase 1, chloroplastic-like isoform X1 [Setaria italica]</t>
  </si>
  <si>
    <t>Pavir.J14626</t>
  </si>
  <si>
    <t>Pavir.J14626.1_dup1</t>
  </si>
  <si>
    <t>contig16586:22-2760</t>
  </si>
  <si>
    <t>K00927|1|0.0|796|sita:101765234|phosphoglycerate kinase [EC:2.7.2.3]</t>
  </si>
  <si>
    <t>GO:0006096//glycolytic process;GO:0016310//phosphorylation</t>
  </si>
  <si>
    <t>AT3G12780.1/1.68629e-66/[mRNA]  locus=Chr3:4061127:4063140:-</t>
  </si>
  <si>
    <t>Os05t0496200-01/1358.41/[mRNA]  locus=chr05:24379215:24381451:-</t>
  </si>
  <si>
    <t>Pavir.J13866</t>
  </si>
  <si>
    <t>Pavir.J13866.1_dup1</t>
  </si>
  <si>
    <t>contig158959:117-2715</t>
  </si>
  <si>
    <t>K00927|1|1e-180|633|sita:101775268|phosphoglycerate kinase [EC:2.7.2.3]</t>
  </si>
  <si>
    <t>GO:0005886//plasma membrane;GO:0005634//nucleus;GO:0048046//apoplast</t>
  </si>
  <si>
    <t>GO:0016310//phosphorylation;GO:0006096//glycolytic process</t>
  </si>
  <si>
    <t>AT1G79550.2/1.38567e-79/[mRNA]  locus=Chr1:29924347:29926295:-</t>
  </si>
  <si>
    <t>GRMZM2G382914_T04/0/[mRNA]  locus=5:84821882:84825399:+</t>
  </si>
  <si>
    <t>Os06t0668200-01/1049.16/[mRNA]  locus=chr06:27676772:27679554:-</t>
  </si>
  <si>
    <t>gi|514767737|ref|XP_004966316.1|/6.06929e-180/PREDICTED: phosphoglycerate kinase, cytosolic-like [Setaria italica]</t>
  </si>
  <si>
    <t>Pavir.J07576</t>
  </si>
  <si>
    <t>Pavir.J07576.3_dup1,Pavir.J07576.2_dup1,Pavir.J07576.1_dup1</t>
  </si>
  <si>
    <t>contig11057:4556-9318</t>
  </si>
  <si>
    <t>K00927|1|0.0|716|sita:101775268|phosphoglycerate kinase [EC:2.7.2.3]</t>
  </si>
  <si>
    <t>GO:0005886//plasma membrane;GO:0005634//nucleus;GO:0048046//apoplast;GO:0005886//plasma membrane;GO:0005634//nucleus;GO:0048046//apoplast;GO:0005886//plasma membrane;GO:0005634//nucleus;GO:0048046//apoplast</t>
  </si>
  <si>
    <t>GO:0004618//phosphoglycerate kinase activity;GO:0004618//phosphoglycerate kinase activity;GO:0004618//phosphoglycerate kinase activity</t>
  </si>
  <si>
    <t>GO:0016310//phosphorylation;GO:0006096//glycolytic process;GO:0016310//phosphorylation;GO:0006096//glycolytic process;GO:0016310//phosphorylation;GO:0006096//glycolytic process</t>
  </si>
  <si>
    <t>AT1G79550.2/7.59553e-90/[mRNA]  locus=Chr1:29924347:29926295:-</t>
  </si>
  <si>
    <t>Os06t0668200-01/1287.04/[mRNA]  locus=chr06:27676772:27679554:-</t>
  </si>
  <si>
    <t>gi|514767737|ref|XP_004966316.1|/0/PREDICTED: phosphoglycerate kinase, cytosolic-like [Setaria italica]</t>
  </si>
  <si>
    <t>EC 1.2.1.13 -- glyceraldehyde-3-phosphate dehydrogenase (NADP+) (phosphorylating)</t>
    <phoneticPr fontId="1" type="noConversion"/>
  </si>
  <si>
    <t>Pavir.Ia04487</t>
  </si>
  <si>
    <t>Pavir.Ia04487.1_dup1</t>
  </si>
  <si>
    <t>Chr09a:81707264-81708535</t>
  </si>
  <si>
    <t>K05298|1|3e-56|218|sita:101752582|glyceraldehyde-3-phosphate dehydrogenase (NADP+) (phosphorylating) [EC:1.2.1.13]</t>
  </si>
  <si>
    <t>GRMZM5G845611_T01/3.44011e-97/[mRNA]  locus=1:6410713:6412822:+</t>
  </si>
  <si>
    <t>Os03t0129300-01/375.158/[mRNA]  locus=chr03:1662360:1665214:+</t>
  </si>
  <si>
    <t>gi|514822387|ref|XP_004985859.1|/9.74096e-56/PREDICTED: glyceraldehyde-3-phosphate dehydrogenase B, chloroplastic-like [Setaria italica]</t>
  </si>
  <si>
    <t>Pavir.Ib00177</t>
  </si>
  <si>
    <t>Pavir.Ib00177.1_dup1</t>
  </si>
  <si>
    <t>Chr09b:1703584-1706320</t>
  </si>
  <si>
    <t>K05298|1|0.0|835|sita:101752582|glyceraldehyde-3-phosphate dehydrogenase (NADP+) (phosphorylating) [EC:1.2.1.13]</t>
  </si>
  <si>
    <t>GO:0009941//chloroplast envelope;GO:0009535//chloroplast thylakoid membrane;GO:0009570//chloroplast stroma;GO:0010319//stromule;GO:0048046//apoplast</t>
  </si>
  <si>
    <t>GO:0051287//NAD binding;GO:0004365//glyceraldehyde-3-phosphate dehydrogenase (NAD+) (phosphorylating) activity;GO:0050661//NADP binding</t>
  </si>
  <si>
    <t>GO:0055114//oxidation-reduction process;GO:0009744//response to sucrose;GO:0009416//response to light stimulus;GO:0009409//response to cold;GO:0006096//glycolytic process;GO:0046686//response to cadmium ion</t>
  </si>
  <si>
    <t>AT1G42970.1/2.07264e-19/[mRNA]  locus=Chr1:16127552:16129584:+</t>
  </si>
  <si>
    <t>GRMZM5G845611_T01/0/[mRNA]  locus=1:6410713:6412822:+</t>
  </si>
  <si>
    <t>Os03t0129300-01/1578.45/[mRNA]  locus=chr03:1662360:1665214:+</t>
  </si>
  <si>
    <t>gi|514822387|ref|XP_004985859.1|/0/PREDICTED: glyceraldehyde-3-phosphate dehydrogenase B, chloroplastic-like [Setaria italica]</t>
  </si>
  <si>
    <t>Pavir.Ga01464</t>
  </si>
  <si>
    <t>Pavir.Ga01464.1_dup1</t>
  </si>
  <si>
    <t>Chr07a:18302855-18304676</t>
  </si>
  <si>
    <t>K05298|1|0.0|750|sita:101774537|glyceraldehyde-3-phosphate dehydrogenase (NADP+) (phosphorylating) [EC:1.2.1.13]</t>
  </si>
  <si>
    <t>GO:0009507//chloroplast</t>
  </si>
  <si>
    <t>GO:0051287//NAD binding;GO:0050661//NADP binding;GO:0047100//glyceraldehyde-3-phosphate dehydrogenase (NADP+) (phosphorylating) activity</t>
  </si>
  <si>
    <t>GO:0019253//reductive pentose-phosphate cycle;GO:0006006//glucose metabolic process;GO:0055114//oxidation-reduction process</t>
  </si>
  <si>
    <t>AT3G26650.1/8.26347e-19/[mRNA]  locus=Chr3:9795226:9796848:+</t>
  </si>
  <si>
    <t>GRMZM2G337113_T03/0/[mRNA]  locus=2:42257517:42258901:-</t>
  </si>
  <si>
    <t>Os04t0459500-02/1518.98/[mRNA]  locus=chr04:22937203:22938694:+</t>
  </si>
  <si>
    <t>gi|514801897|ref|XP_004975847.1|/0/PREDICTED: glyceraldehyde-3-phosphate dehydrogenase A, chloroplastic-like [Setaria italica]</t>
  </si>
  <si>
    <t>Pavir.Gb01533</t>
  </si>
  <si>
    <t>Pavir.Gb01533.1_dup1</t>
  </si>
  <si>
    <t>Chr07b:20492622-20494517</t>
  </si>
  <si>
    <t>K05298|1|0.0|754|sita:101774537|glyceraldehyde-3-phosphate dehydrogenase (NADP+) (phosphorylating) [EC:1.2.1.13]</t>
  </si>
  <si>
    <t>GO:0051287//NAD binding;GO:0047100//glyceraldehyde-3-phosphate dehydrogenase (NADP+) (phosphorylating) activity;GO:0050661//NADP binding</t>
  </si>
  <si>
    <t>GO:0019253//reductive pentose-phosphate cycle;GO:0055114//oxidation-reduction process;GO:0009744//response to sucrose;GO:0009416//response to light stimulus;GO:0009409//response to cold;GO:0006006//glucose metabolic process</t>
  </si>
  <si>
    <t>AT3G26650.1/8.41611e-16/[mRNA]  locus=Chr3:9795226:9796848:+</t>
  </si>
  <si>
    <t>Os04t0459500-02/1507.08/[mRNA]  locus=chr04:22937203:22938694:+</t>
  </si>
  <si>
    <t>Pavir.J23272</t>
  </si>
  <si>
    <t>Pavir.J23272.1_dup1</t>
  </si>
  <si>
    <t>contig254260:59-1702</t>
  </si>
  <si>
    <t>K05298|1|3e-179|628|sita:101752582|glyceraldehyde-3-phosphate dehydrogenase (NADP+) (phosphorylating) [EC:1.2.1.13]</t>
  </si>
  <si>
    <t>AT1G42970.1/1.66771e-19/[mRNA]  locus=Chr1:16127552:16129584:+</t>
  </si>
  <si>
    <t>Os03t0129300-01/1243.43/[mRNA]  locus=chr03:1662360:1665214:+</t>
  </si>
  <si>
    <t>gi|514822387|ref|XP_004985859.1|/1.45758e-178/PREDICTED: glyceraldehyde-3-phosphate dehydrogenase B, chloroplastic-like [Setaria italica]</t>
  </si>
  <si>
    <t>EC 5.3.1.1 -- triose-phosphate isomerase</t>
    <phoneticPr fontId="1" type="noConversion"/>
  </si>
  <si>
    <t>Pavir.Eb03677</t>
  </si>
  <si>
    <t>Pavir.Eb03677.1_dup1</t>
  </si>
  <si>
    <t>Chr05b:71490226-71494378</t>
  </si>
  <si>
    <t>K01803|1|2e-139|496|sita:101760718|triosephosphate isomerase (TIM) [EC:5.3.1.1]</t>
  </si>
  <si>
    <t>GO:0005618//cell wall;GO:0005739//mitochondrion;GO:0009570//chloroplast stroma;GO:0005773//vacuole;GO:0005886//plasma membrane;GO:0048046//apoplast</t>
  </si>
  <si>
    <t>GO:0005507//copper ion binding;GO:0004807//triose-phosphate isomerase activity</t>
  </si>
  <si>
    <t>GO:0009651//response to salt stress;GO:0044262//cellular carbohydrate metabolic process;GO:0006096//glycolytic process;GO:0010043//response to zinc ion;GO:0046686//response to cadmium ion</t>
  </si>
  <si>
    <t>AT3G55440.1/1.86911e-10/[mRNA]  locus=Chr3:20553794:20556078:+</t>
  </si>
  <si>
    <t>GRMZM2G146206_T04/0/[mRNA]  locus=8:168745680:168749122:+</t>
  </si>
  <si>
    <t>Os01t0841600-01/819.205/[mRNA]  locus=chr01:36129538:36132296:+</t>
  </si>
  <si>
    <t>gi|514784219|ref|XP_004970538.1|/8.90598e-139/PREDICTED: triosephosphate isomerase, cytosolic-like [Setaria italica]</t>
  </si>
  <si>
    <t>Pavir.Ba01228</t>
  </si>
  <si>
    <t>Pavir.Ba01228.1_dup1</t>
  </si>
  <si>
    <t>Chr02a:15490147-15494019</t>
  </si>
  <si>
    <t>K01803|1|3e-155|548|sita:101773317|triosephosphate isomerase (TIM) [EC:5.3.1.1]</t>
  </si>
  <si>
    <t>GO:0005739//mitochondrion;GO:0009941//chloroplast envelope;GO:0009579//thylakoid;GO:0009570//chloroplast stroma;GO:0048046//apoplast</t>
  </si>
  <si>
    <t>GO:0004807//triose-phosphate isomerase activity</t>
  </si>
  <si>
    <t>GO:0032504//multicellular organism reproduction;GO:0080022//primary root development;GO:0006642//triglyceride mobilization;GO:0019563//glycerol catabolic process;GO:0009658//chloroplast organization;GO:0006096//glycolytic process;GO:0046166//glyceraldehyde-3-phosphate biosynthetic process</t>
  </si>
  <si>
    <t>AT2G21170.1/4.68894e-17/[mRNA]  locus=Chr2:9071047:9073106:-</t>
  </si>
  <si>
    <t>GRMZM2G002807_T01/0/[mRNA]  locus=2:195921101:195924482:-</t>
  </si>
  <si>
    <t>Os09t0535000-02/930.217/[mRNA]  locus=chr09:21033434:21036342:-</t>
  </si>
  <si>
    <t>gi|514732590|ref|XP_004957468.1|/1.35708e-154/PREDICTED: triosephosphate isomerase, chloroplastic-like [Setaria italica]</t>
  </si>
  <si>
    <t>Pavir.J26504</t>
  </si>
  <si>
    <t>Pavir.J26504.1_dup1</t>
  </si>
  <si>
    <t>contig29537:5-3452</t>
  </si>
  <si>
    <t>K01803|1|1e-136|486|sita:101773317|triosephosphate isomerase (TIM) [EC:5.3.1.1]</t>
  </si>
  <si>
    <t>AT2G21170.1/2.46112e-24/[mRNA]  locus=Chr2:9071047:9073106:-</t>
  </si>
  <si>
    <t>Os09t0535000-02/831.099/[mRNA]  locus=chr09:21033434:21036342:-</t>
  </si>
  <si>
    <t>gi|514732590|ref|XP_004957468.1|/5.69913e-136/PREDICTED: triosephosphate isomerase, chloroplastic-like [Setaria italica]</t>
  </si>
  <si>
    <t>EC 4.1.2.13 -- fructose-bisphosphate aldolase</t>
    <phoneticPr fontId="1" type="noConversion"/>
  </si>
  <si>
    <t>Pavir.Hb01734</t>
  </si>
  <si>
    <t>Pavir.Hb01734.1_dup1</t>
  </si>
  <si>
    <t>Chr08b:48901806-48903098</t>
  </si>
  <si>
    <t>K01623|1|6e-147|520|sbi:SORBI_05g004590|fructose-bisphosphate aldolase, class I [EC:4.1.2.13]</t>
  </si>
  <si>
    <t>GO:0031977//thylakoid lumen;GO:0005739//mitochondrion;GO:0009941//chloroplast envelope;GO:0010287//plastoglobule;GO:0022626//cytosolic ribosome;GO:0016020//membrane;GO:0048046//apoplast</t>
  </si>
  <si>
    <t>GO:0004332//fructose-bisphosphate aldolase activity</t>
  </si>
  <si>
    <t>GO:0009737//response to abscisic acid;GO:0006096//glycolytic process;GO:0046686//response to cadmium ion</t>
  </si>
  <si>
    <t>AT2G21330.1/6.79633e-49/[mRNA]  locus=Chr2:9128416:9130152:-</t>
  </si>
  <si>
    <t>GRMZM2G155253_T02/0/[mRNA]  locus=4:204599361:204601109:-</t>
  </si>
  <si>
    <t>Os11t0171300-01/1082.86/[mRNA]  locus=chr11:3488999:3491515:-</t>
  </si>
  <si>
    <t>gi|115484401|ref|NP_001065862.1|/2.60569e-146/Os11g0171300 [Oryza sativa Japonica Group]</t>
  </si>
  <si>
    <t>Pavir.Db00800</t>
  </si>
  <si>
    <t>Pavir.Db00800.1_dup1,Pavir.Db00800.2_dup1</t>
  </si>
  <si>
    <t>Chr04b:10716117-10726179</t>
  </si>
  <si>
    <t>K01623|1|0.0|661|sita:101786189|fructose-bisphosphate aldolase, class I [EC:4.1.2.13]</t>
  </si>
  <si>
    <t>GO:0009507//chloroplast;GO:0009507//chloroplast</t>
  </si>
  <si>
    <t>GO:0004332//fructose-bisphosphate aldolase activity;GO:0004332//fructose-bisphosphate aldolase activity</t>
  </si>
  <si>
    <t>GO:0006096//glycolytic process;GO:0001666//response to hypoxia;GO:0006096//glycolytic process;GO:0001666//response to hypoxia</t>
  </si>
  <si>
    <t>AT4G26530.2/8.25583e-10/[mRNA]  locus=Chr4:13391566:13392937:+</t>
  </si>
  <si>
    <t>GRMZM2G345493_T01/0/[mRNA]  locus=9:92344355:92346309:+</t>
  </si>
  <si>
    <t>Os06t0608700-01/1384.18/[mRNA]  locus=chr06:24227394:24228951:+</t>
  </si>
  <si>
    <t>gi|514766094|ref|XP_004965915.1|/0/PREDICTED: fructose-bisphosphate aldolase, cytoplasmic isozyme 1-like [Setaria italica]</t>
  </si>
  <si>
    <t>Pavir.Cb01993</t>
  </si>
  <si>
    <t>Pavir.Cb01993.1_dup1,Pavir.Cb01993.2_dup1</t>
  </si>
  <si>
    <t>Chr03b:46042839-46044636</t>
  </si>
  <si>
    <t>K01623|1|0.0|657|sita:101754815|fructose-bisphosphate aldolase, class I [EC:4.1.2.13]</t>
  </si>
  <si>
    <t>GO:0031977//thylakoid lumen;GO:0005739//mitochondrion;GO:0009941//chloroplast envelope;GO:0010287//plastoglobule;GO:0022626//cytosolic ribosome;GO:0016020//membrane;GO:0048046//apoplast;GO:0031977//thylakoid lumen;GO:0005739//mitochondrion;GO:0009941//chloroplast envelope;GO:0010287//plastoglobule;GO:0022626//cytosolic ribosome;GO:0016020//membrane;GO:0048046//apoplast</t>
  </si>
  <si>
    <t>GO:0009737//response to abscisic acid;GO:0006096//glycolytic process;GO:0046686//response to cadmium ion;GO:0009737//response to abscisic acid;GO:0006096//glycolytic process;GO:0046686//response to cadmium ion</t>
  </si>
  <si>
    <t>AT2G21330.1/2.14058e-19/[mRNA]  locus=Chr2:9128416:9130152:-</t>
  </si>
  <si>
    <t>GRMZM2G046284_T01/0/[mRNA]  locus=10:10194856:10196226:-</t>
  </si>
  <si>
    <t>Os11t0171300-01/896.517/[mRNA]  locus=chr11:3488999:3491515:-</t>
  </si>
  <si>
    <t>gi|514804765|ref|XP_004977254.1|/0/PREDICTED: fructose-bisphosphate aldolase, chloroplastic-like [Setaria italica]</t>
  </si>
  <si>
    <t>Pavir.Ha00839</t>
  </si>
  <si>
    <t>Pavir.Ha00839.1_dup1</t>
  </si>
  <si>
    <t>Chr08a:23338916-23340583</t>
  </si>
  <si>
    <t>K01623|1|0.0|657|dosa:Os11t0171300-01|fructose-bisphosphate aldolase, class I [EC:4.1.2.13]</t>
  </si>
  <si>
    <t>AT2G21330.1/2.8618e-61/[mRNA]  locus=Chr2:9128416:9130152:-</t>
  </si>
  <si>
    <t>Os11t0171300-01/1271.18/[mRNA]  locus=chr11:3488999:3491515:-</t>
  </si>
  <si>
    <t>gi|115484401|ref|NP_001065862.1|/0/Os11g0171300 [Oryza sativa Japonica Group]</t>
  </si>
  <si>
    <t>Pavir.J15156</t>
  </si>
  <si>
    <t>Pavir.J15156.1_dup1</t>
  </si>
  <si>
    <t>contig171008:3-2518</t>
  </si>
  <si>
    <t>K01623|1|1e-38|162|zma:100273196|fructose-bisphosphate aldolase, class I [EC:4.1.2.13]</t>
  </si>
  <si>
    <t>AT2G01140.1/7.93432e-07/[mRNA]  locus=Chr2:95006:96491:-</t>
  </si>
  <si>
    <t>GRMZM2G155253_T02/9.13139e-42/[mRNA]  locus=4:204599361:204601109:-</t>
  </si>
  <si>
    <t>Os11t0171300-01/309.74/[mRNA]  locus=chr11:3488999:3491515:-</t>
  </si>
  <si>
    <t>gi|475589947|gb|EMT21318.1|/9.18089e-39/Fructose-bisphosphate aldolase, chloroplastic [Aegilops tauschii]</t>
  </si>
  <si>
    <t>Pavir.Da00569</t>
  </si>
  <si>
    <t>Pavir.Da00569.1_dup1</t>
  </si>
  <si>
    <t>Chr04a:8353093-8361723</t>
  </si>
  <si>
    <t>K01623|1|0.0|665|sita:101786189|fructose-bisphosphate aldolase, class I [EC:4.1.2.13]</t>
  </si>
  <si>
    <t>GO:0006096//glycolytic process;GO:0001666//response to hypoxia</t>
  </si>
  <si>
    <t>AT4G26530.2/5.04288e-17/[mRNA]  locus=Chr4:13391566:13392937:+</t>
  </si>
  <si>
    <t>Pavir.Ea03521</t>
  </si>
  <si>
    <t>Pavir.Ea03521.1_dup1</t>
  </si>
  <si>
    <t>Chr05a:58418943-58422029</t>
  </si>
  <si>
    <t>K01623|1|0.0|697|sita:101756517|fructose-bisphosphate aldolase, class I [EC:4.1.2.13]</t>
  </si>
  <si>
    <t>GO:0005829//cytosol;GO:0005618//cell wall;GO:0005730//nucleolus;GO:0005740//mitochondrial envelope;GO:0009507//chloroplast;GO:0005886//plasma membrane;GO:0048046//apoplast</t>
  </si>
  <si>
    <t>GO:0005507//copper ion binding;GO:0004332//fructose-bisphosphate aldolase activity</t>
  </si>
  <si>
    <t>GO:0009651//response to salt stress;GO:0006096//glycolytic process;GO:0046686//response to cadmium ion;GO:0080167//response to karrikin</t>
  </si>
  <si>
    <t>AT3G52930.1/2.91856e-34/[mRNA]  locus=Chr3:19627383:19628874:-</t>
  </si>
  <si>
    <t>GRMZM2G057823_T01/0/[mRNA]  locus=3:165723228:165725210:+</t>
  </si>
  <si>
    <t>Os01t0905800-03/1241.45/[mRNA]  locus=chr01:39433698:39435580:-</t>
  </si>
  <si>
    <t>gi|514785954|ref|XP_004970966.1|/0/PREDICTED: fructose-bisphosphate aldolase cytoplasmic isozyme-like [Setaria italica]</t>
  </si>
  <si>
    <t>Pavir.J06306</t>
  </si>
  <si>
    <t>Pavir.J06306.1_dup1</t>
  </si>
  <si>
    <t>contig10183:6844-9230</t>
  </si>
  <si>
    <t>K01623|1|0.0|701|sita:101756517|fructose-bisphosphate aldolase, class I [EC:4.1.2.13]</t>
  </si>
  <si>
    <t>AT3G52930.1/8.37418e-28/[mRNA]  locus=Chr3:19627383:19628874:-</t>
  </si>
  <si>
    <t>Os01t0905800-03/1201.8/[mRNA]  locus=chr01:39433698:39435580:-</t>
  </si>
  <si>
    <t>Pavir.Ab01424</t>
  </si>
  <si>
    <t>Pavir.Ab01424.1_dup1</t>
  </si>
  <si>
    <t>Chr01b:23895099-23897420</t>
  </si>
  <si>
    <t>K01623|1|0.0|709|sbi:SORBI_04g019020|fructose-bisphosphate aldolase, class I [EC:4.1.2.13]</t>
  </si>
  <si>
    <t>AT3G52930.1/3.95705e-39/[mRNA]  locus=Chr3:19627383:19628874:-</t>
  </si>
  <si>
    <t>Os01t0905800-03/1209.73/[mRNA]  locus=chr01:39433698:39435580:-</t>
  </si>
  <si>
    <t>gi|242065066|ref|XP_002453822.1|/0/hypothetical protein SORBIDRAFT_04g019020 [Sorghum bicolor]</t>
  </si>
  <si>
    <t>EC 3.1.3.11 -- fructose-bisphosphatase</t>
    <phoneticPr fontId="1" type="noConversion"/>
  </si>
  <si>
    <t>Pavir.J05090</t>
  </si>
  <si>
    <t>Pavir.J05090.1_dup1</t>
  </si>
  <si>
    <t>contig07552:10474-13844</t>
  </si>
  <si>
    <t>K03841|1|0.0|673|sita:101756186|fructose-1,6-bisphosphatase I [EC:3.1.3.11]</t>
  </si>
  <si>
    <t>GO:0042132//fructose 1,6-bisphosphate 1-phosphatase activity</t>
  </si>
  <si>
    <t>GO:0005975//carbohydrate metabolic process</t>
  </si>
  <si>
    <t>AT1G43670.1/2.75735e-06/[mRNA]  locus=Chr1:16468184:16470347:+</t>
  </si>
  <si>
    <t>GRMZM2G322953_T05/0/[mRNA]  locus=8:100871700:100874278:-</t>
  </si>
  <si>
    <t>Os01t0866400-01/977.793/[mRNA]  locus=chr01:37519695:37522169:+</t>
  </si>
  <si>
    <t>gi|514749801|ref|XP_004961948.1|/0/PREDICTED: fructose-1,6-bisphosphatase, cytosolic-like [Setaria italica]</t>
  </si>
  <si>
    <t>Pavir.Db00491</t>
  </si>
  <si>
    <t>Pavir.Db00491.1_dup1</t>
  </si>
  <si>
    <t>Chr04b:6095619-6097628</t>
  </si>
  <si>
    <t>K03841|1|0.0|736|sita:101775263|fructose-1,6-bisphosphatase I [EC:3.1.3.11]</t>
  </si>
  <si>
    <t>AT5G64380.1/2.6184e-18/[mRNA]  locus=Chr5:25741342:25743024:+</t>
  </si>
  <si>
    <t>GRMZM2G095287_T01/0/[mRNA]  locus=9:109317629:109319634:-</t>
  </si>
  <si>
    <t>Os06t0664200-01/1009.51/[mRNA]  locus=chr06:27429160:27431096:-</t>
  </si>
  <si>
    <t>gi|514764939|ref|XP_004965631.1|/0/PREDICTED: fructose-1,6-bisphosphatase, chloroplastic-like [Setaria italica]</t>
  </si>
  <si>
    <t>Pavir.J01006</t>
  </si>
  <si>
    <t>Pavir.J01006.1_dup1</t>
  </si>
  <si>
    <t>contig01099:19518-23673</t>
  </si>
  <si>
    <t>K03841|1|0.0|665|zma:100273700|fructose-1,6-bisphosphatase I [EC:3.1.3.11]</t>
  </si>
  <si>
    <t>AT1G43670.1/2.10062e-19/[mRNA]  locus=Chr1:16468184:16470347:+</t>
  </si>
  <si>
    <t>GRMZM5G836250_T03/0/[mRNA]  locus=3:175708106:175710413:-</t>
  </si>
  <si>
    <t>Os01t0866400-01/1144.31/[mRNA]  locus=chr01:37519695:37522169:+</t>
  </si>
  <si>
    <t xml:space="preserve">gi|226501262|ref|NP_001141584.1|/0/uncharacterized protein LOC100273700 [Zea mays] </t>
  </si>
  <si>
    <t>Pavir.Ea03724</t>
  </si>
  <si>
    <t>Pavir.Ea03724.1_dup1</t>
  </si>
  <si>
    <t>Chr05a:59862646-59867832</t>
  </si>
  <si>
    <t>K03841|1|0.0|660|zma:100273700|fructose-1,6-bisphosphatase I [EC:3.1.3.11]</t>
  </si>
  <si>
    <t>AT1G43670.1/3.47182e-21/[mRNA]  locus=Chr1:16468184:16470347:+</t>
  </si>
  <si>
    <t>Os01t0866400-01/1152.24/[mRNA]  locus=chr01:37519695:37522169:+</t>
  </si>
  <si>
    <t>EC 2.2.1.1 -- transketolase</t>
    <phoneticPr fontId="1" type="noConversion"/>
  </si>
  <si>
    <t>Pavir.Da02287</t>
  </si>
  <si>
    <t>Pavir.Da02287.1_dup1</t>
  </si>
  <si>
    <t>Chr04a:47447761-47450632</t>
  </si>
  <si>
    <t>K00615|1|0.0|1142|sbi:SORBI_10g002220|transketolase [EC:2.2.1.1]</t>
  </si>
  <si>
    <t>GO:0009941//chloroplast envelope;GO:0009570//chloroplast stroma;GO:0009535//chloroplast thylakoid membrane</t>
  </si>
  <si>
    <t>GO:0046872//metal ion binding;GO:0004802//transketolase activity</t>
  </si>
  <si>
    <t>GO:0019253//reductive pentose-phosphate cycle;GO:0046686//response to cadmium ion;GO:0009651//response to salt stress</t>
  </si>
  <si>
    <t>AT3G60750.1/7.93691e-165/[mRNA]  locus=Chr3:22454004:22456824:+</t>
  </si>
  <si>
    <t>GRMZM2G033208_T03/0/[mRNA]  locus=9:22780609:22783403:+</t>
  </si>
  <si>
    <t>Os06t0133800-01/1957.08/[mRNA]  locus=chr06:1809211:1812083:-</t>
  </si>
  <si>
    <t>gi|242094544|ref|XP_002437762.1|/0/hypothetical protein SORBIDRAFT_10g002220 [Sorghum bicolor]</t>
  </si>
  <si>
    <t>Pavir.Db02317</t>
  </si>
  <si>
    <t>Pavir.Db02317.1_dup1,Pavir.Db02317.2_dup1</t>
  </si>
  <si>
    <t>Chr04b:48703203-48706564</t>
  </si>
  <si>
    <t>K00615|1|0.0|1145|sbi:SORBI_10g002220|transketolase [EC:2.2.1.1]</t>
  </si>
  <si>
    <t>GO:0009941//chloroplast envelope;GO:0009570//chloroplast stroma;GO:0009535//chloroplast thylakoid membrane;GO:0009941//chloroplast envelope;GO:0009570//chloroplast stroma;GO:0009535//chloroplast thylakoid membrane</t>
  </si>
  <si>
    <t>GO:0046872//metal ion binding;GO:0004802//transketolase activity;GO:0046872//metal ion binding;GO:0004802//transketolase activity</t>
  </si>
  <si>
    <t>GO:0019253//reductive pentose-phosphate cycle;GO:0046686//response to cadmium ion;GO:0009651//response to salt stress;GO:0019253//reductive pentose-phosphate cycle;GO:0046686//response to cadmium ion;GO:0009651//response to salt stress</t>
  </si>
  <si>
    <t>AT3G60750.1/5.00778e-169/[mRNA]  locus=Chr3:22454004:22456824:+</t>
  </si>
  <si>
    <t>Os06t0133800-01/2292.09/[mRNA]  locus=chr06:1809211:1812083:-</t>
  </si>
  <si>
    <t>Pavir.Gb02335</t>
  </si>
  <si>
    <t>Pavir.Gb02335.1_dup1</t>
  </si>
  <si>
    <t>Chr07b:42521107-42524907</t>
  </si>
  <si>
    <t>K00615|1|0.0|1367|sita:101776231|transketolase [EC:2.2.1.1]</t>
  </si>
  <si>
    <t>GO:0009941//chloroplast envelope;GO:0009570//chloroplast stroma</t>
  </si>
  <si>
    <t>GO:0004802//transketolase activity</t>
  </si>
  <si>
    <t>GO:0046686//response to cadmium ion;GO:0008152//metabolic process;GO:0009651//response to salt stress</t>
  </si>
  <si>
    <t>AT3G60750.1/6.54799e-36/[mRNA]  locus=Chr3:22454004:22456824:+</t>
  </si>
  <si>
    <t>GRMZM2G010494_T01/0/[mRNA]  locus=2:86651204:86654477:+</t>
  </si>
  <si>
    <t>Os04t0266900-01/1737.04/[mRNA]  locus=chr04:11026713:11032321:+</t>
  </si>
  <si>
    <t>gi|514784372|ref|XP_004970575.1|/0/PREDICTED: transketolase, chloroplastic-like [Setaria italica]</t>
  </si>
  <si>
    <t>EC 5.1.3.1 -- ribulose-phosphate 3-epimerase</t>
    <phoneticPr fontId="1" type="noConversion"/>
  </si>
  <si>
    <t>Pavir.Ia04312</t>
  </si>
  <si>
    <t>Pavir.Ia04312.1_dup1</t>
  </si>
  <si>
    <t>Chr09a:80220282-80224461</t>
  </si>
  <si>
    <t>K01783|1|3e-146|518|sita:101774062|ribulose-phosphate 3-epimerase [EC:5.1.3.1]</t>
  </si>
  <si>
    <t>GO:0009941//chloroplast envelope;GO:0009579//thylakoid;GO:0009570//chloroplast stroma;GO:0010319//stromule;GO:0048046//apoplast</t>
  </si>
  <si>
    <t>GO:0046872//metal ion binding;GO:0004750//ribulose-phosphate 3-epimerase activity</t>
  </si>
  <si>
    <t>GO:0006098//pentose-phosphate shunt;GO:0009409//response to cold;GO:0009624//response to nematode</t>
  </si>
  <si>
    <t>AT5G61410.1/1.31238e-63/[mRNA]  locus=Chr5:24684085:24685836:-</t>
  </si>
  <si>
    <t>GRMZM2G026807_T01/0/[mRNA]  locus=1:14624738:14638946:+</t>
  </si>
  <si>
    <t>Os03t0169100-01/900.482/[mRNA]  locus=chr03:3714070:3716977:+</t>
  </si>
  <si>
    <t>gi|514821765|ref|XP_004985559.1|/1.47843e-145/PREDICTED: ribulose-phosphate 3-epimerase, chloroplastic-like [Setaria italica]</t>
  </si>
  <si>
    <t>Pavir.Ib00442</t>
  </si>
  <si>
    <t>Pavir.Ib00442.1_dup1</t>
  </si>
  <si>
    <t>Chr09b:4830245-4831336</t>
  </si>
  <si>
    <t>K01783|1|5e-29|127|sita:101774062|ribulose-phosphate 3-epimerase [EC:5.1.3.1]</t>
  </si>
  <si>
    <t>GRMZM2G026807_T01/8.34261e-61/[mRNA]  locus=1:14624738:14638946:+</t>
  </si>
  <si>
    <t>Os03t0169100-01/165.028/[mRNA]  locus=chr03:3714070:3716977:+</t>
  </si>
  <si>
    <t>gi|514821765|ref|XP_004985559.1|/2.08071e-28/PREDICTED: ribulose-phosphate 3-epimerase, chloroplastic-like [Setaria italica]</t>
  </si>
  <si>
    <t>Pavir.J39023</t>
  </si>
  <si>
    <t>Pavir.J39023.1_dup1</t>
  </si>
  <si>
    <t>contig80774:0-2964</t>
  </si>
  <si>
    <t>K01783|1|2e-131|469|dosa:Os03t0169100-01|ribulose-phosphate 3-epimerase [EC:5.1.3.1]</t>
  </si>
  <si>
    <t>GO:0019253//reductive pentose-phosphate cycle;GO:0006098//pentose-phosphate shunt;GO:0009409//response to cold;GO:0009624//response to nematode</t>
  </si>
  <si>
    <t>AT5G61410.1/2.8176e-67/[mRNA]  locus=Chr5:24684085:24685836:-</t>
  </si>
  <si>
    <t>Os03t0169100-01/914.358/[mRNA]  locus=chr03:3714070:3716977:+</t>
  </si>
  <si>
    <t>gi|115450991|ref|NP_001049096.1|/7.83502e-131/Os03g0169100 [Oryza sativa Japonica Group]</t>
  </si>
  <si>
    <t>EC 2.7.1.19 -- phosphoribulokinase</t>
    <phoneticPr fontId="1" type="noConversion"/>
  </si>
  <si>
    <t>Pavir.Aa01018</t>
  </si>
  <si>
    <t>Pavir.Aa01018.1_dup1</t>
  </si>
  <si>
    <t>Chr01a:11923526-11926019</t>
  </si>
  <si>
    <t>K00855|1|0.0|795|sita:101764636|phosphoribulokinase [EC:2.7.1.19]</t>
  </si>
  <si>
    <t>GO:0005524//ATP binding;GO:0008974//phosphoribulokinase activity</t>
  </si>
  <si>
    <t>GO:0042742//defense response to bacterium;GO:0009409//response to cold;GO:0005975//carbohydrate metabolic process;GO:0016310//phosphorylation</t>
  </si>
  <si>
    <t>AT1G32060.1/6.08646e-63/[mRNA]  locus=Chr1:11532668:11534406:+</t>
  </si>
  <si>
    <t>GRMZM2G162529_T01/0/[mRNA]  locus=5:199592962:199594806:+</t>
  </si>
  <si>
    <t>Os02t0698000-03/1388.14/[mRNA]  locus=chr02:28702015:28704008:+</t>
  </si>
  <si>
    <t>gi|514716666|ref|XP_004953549.1|/0/PREDICTED: phosphoribulokinase, chloroplastic-like [Setaria italica]</t>
  </si>
  <si>
    <t>Pavir.Ga00747</t>
  </si>
  <si>
    <t>Pavir.Ga00747.1_dup1</t>
  </si>
  <si>
    <t>Chr07a:9054152-9056343</t>
  </si>
  <si>
    <t>K00855|1|0.0|681|sita:101762778|phosphoribulokinase [EC:2.7.1.19]</t>
  </si>
  <si>
    <t>AT1G32060.1/5.92296e-20/[mRNA]  locus=Chr1:11532668:11534406:+</t>
  </si>
  <si>
    <t>GRMZM2G463280_T02/0/[mRNA]  locus=2:12897844:12899394:+</t>
  </si>
  <si>
    <t>Os04t0596900-00/977.793/[mRNA]  locus=chr04:30107310:30108889:-</t>
  </si>
  <si>
    <t>gi|514803563|ref|XP_004976668.1|/0/PREDICTED: phosphoribulokinase, chloroplastic-like [Setaria italica]</t>
  </si>
  <si>
    <t>Pavir.Ba02797</t>
  </si>
  <si>
    <t>Pavir.Ba02797.1_dup1</t>
  </si>
  <si>
    <t>Chr02a:47528833-47530737</t>
  </si>
  <si>
    <t>K00855|1|7e-179|627|sita:101762778|phosphoribulokinase [EC:2.7.1.19]</t>
  </si>
  <si>
    <t>AT1G32060.1/1.89127e-16/[mRNA]  locus=Chr1:11532668:11534406:+</t>
  </si>
  <si>
    <t>Os04t0596900-00/844.976/[mRNA]  locus=chr04:30107310:30108889:-</t>
  </si>
  <si>
    <t>gi|514803563|ref|XP_004976668.1|/3.0956e-178/PREDICTED: phosphoribulokinase, chloroplastic-like [Setaria italica]</t>
  </si>
  <si>
    <t>Pavir.Ab02808</t>
  </si>
  <si>
    <t>Pavir.Ab02808.1_dup1</t>
  </si>
  <si>
    <t>Chr01b:49604882-49607120</t>
  </si>
  <si>
    <t>K00855|1|0.0|806|sita:101764636|phosphoribulokinase [EC:2.7.1.19]</t>
  </si>
  <si>
    <t>AT1G32060.1/2.4724e-68/[mRNA]  locus=Chr1:11532668:11534406:+</t>
  </si>
  <si>
    <t>Os02t0698000-03/1368.32/[mRNA]  locus=chr02:28702015:28704008:+</t>
  </si>
  <si>
    <t>EC 5.3.1.6 -- ribose-5-phosphate isomerase</t>
    <phoneticPr fontId="1" type="noConversion"/>
  </si>
  <si>
    <t>Pavir.J11228</t>
  </si>
  <si>
    <t>Pavir.J11228.1_dup1</t>
  </si>
  <si>
    <t>contig13793:1323-4148</t>
  </si>
  <si>
    <t>K01807|1|7e-138|491|sita:101777690|ribose 5-phosphate isomerase A [EC:5.3.1.6]</t>
  </si>
  <si>
    <t>GO:0004751//ribose-5-phosphate isomerase activity;GO:0004751//ribose-5-phosphate isomerase activity</t>
  </si>
  <si>
    <t>GO:0009052//pentose-phosphate shunt, non-oxidative branch;GO:0009052//pentose-phosphate shunt, non-oxidative branch</t>
  </si>
  <si>
    <t>GRMZM5G874903_T01/0/[mRNA]  locus=5:5199236:5200933:+</t>
  </si>
  <si>
    <t>Os03t0781400-01/440.575/[mRNA]  locus=chr03:32395320:32397167:-</t>
  </si>
  <si>
    <t>gi|514813520|ref|XP_004981543.1|/1.09752e-152/PREDICTED: probable ribose-5-phosphate isomerase-like [Setaria italica]</t>
  </si>
  <si>
    <t>Pavir.Ia00485</t>
  </si>
  <si>
    <t>Pavir.Ia00485.1_dup1,Pavir.Ia00485.2_dup1</t>
  </si>
  <si>
    <t>Chr09a:4755184-4759487</t>
  </si>
  <si>
    <t>K01807|1|3e-150|532|sita:101777690|ribose 5-phosphate isomerase A [EC:5.3.1.6]</t>
  </si>
  <si>
    <t>GRMZM5G874903_T01/1.52259e-126/[mRNA]  locus=5:5199236:5200933:+</t>
  </si>
  <si>
    <t>Os03t0781400-01/260.181/[mRNA]  locus=chr03:32395320:32397167:-</t>
  </si>
  <si>
    <t>gi|514813520|ref|XP_004981543.1|/3.12326e-147/PREDICTED: probable ribose-5-phosphate isomerase-like [Setaria italica]</t>
  </si>
  <si>
    <t>Pavir.J40341</t>
  </si>
  <si>
    <t>Pavir.J40341.1_dup1</t>
  </si>
  <si>
    <t>contig92369:1-1067</t>
  </si>
  <si>
    <t>K01807|1|9e-79|294|sita:101772761|ribose 5-phosphate isomerase A [EC:5.3.1.6]</t>
  </si>
  <si>
    <t>GO:0004751//ribose-5-phosphate isomerase activity</t>
  </si>
  <si>
    <t>GO:0008219//cell death;GO:0030244//cellulose biosynthetic process;GO:0009052//pentose-phosphate shunt, non-oxidative branch;GO:0046109//uridine biosynthetic process;GO:0010228//vegetative to reproductive phase transition of meristem;GO:0080167//response to karrikin</t>
  </si>
  <si>
    <t>AT2G01290.1/7.41449e-06/[mRNA]  locus=Chr2:149192:149989:-</t>
  </si>
  <si>
    <t>GRMZM2G104070_T01/5.74841e-156/[mRNA]  locus=1:152502974:152508728:+</t>
  </si>
  <si>
    <t>Os04t0306400-01/387.052/[mRNA]  locus=chr04:13802386:13803213:+</t>
  </si>
  <si>
    <t>gi|514800648|ref|XP_004975246.1|/3.89185e-78/PREDICTED: probable ribose-5-phosphate isomerase-like [Setaria italica]</t>
  </si>
  <si>
    <t>Pavir.Eb01318</t>
  </si>
  <si>
    <t>Pavir.Eb01318.1_dup1</t>
  </si>
  <si>
    <t>Chr05b:23071924-23072851</t>
  </si>
  <si>
    <t>K00430|1|1e-23|110|obr:102718644|peroxidase [EC:1.11.1.7]</t>
  </si>
  <si>
    <t>GO:0005737//cytoplasm;GO:0005634//nucleus</t>
  </si>
  <si>
    <t>GO:0016853//isomerase activity</t>
  </si>
  <si>
    <t>GO:0005975//carbohydrate metabolic process;GO:0000719//photoreactive repair;GO:0009409//response to cold;GO:0009411//response to UV</t>
  </si>
  <si>
    <t>AC197555.3_FGT008/0/[mRNA]  locus=3:227494431:227495354:+</t>
  </si>
  <si>
    <t>Os01t0542000-00/957.97/[mRNA]  locus=chr01:19972083:19973030:+</t>
  </si>
  <si>
    <t>gi|514777673|ref|XP_004968891.1|/6.56653e-169/PREDICTED: DNA-damage-repair/toleration protein DRT102-like [Setaria italica]</t>
  </si>
  <si>
    <t>Pavir.J23028</t>
  </si>
  <si>
    <t>Pavir.J23028.1_dup1</t>
  </si>
  <si>
    <t>contig251313:26-841</t>
  </si>
  <si>
    <t>K01807|1|2e-128|458|sita:101772761|ribose 5-phosphate isomerase A [EC:5.3.1.6]</t>
  </si>
  <si>
    <t>AT2G01290.1/5.63869e-06/[mRNA]  locus=Chr2:149192:149989:-</t>
  </si>
  <si>
    <t>GRMZM2G104070_T01/0/[mRNA]  locus=1:152502974:152508728:+</t>
  </si>
  <si>
    <t>Os04t0306400-01/462.381/[mRNA]  locus=chr04:13802386:13803213:+</t>
  </si>
  <si>
    <t>gi|514800648|ref|XP_004975246.1|/3.71414e-130/PREDICTED: probable ribose-5-phosphate isomerase-like [Setaria italica]</t>
  </si>
  <si>
    <t>DMG Types</t>
  </si>
  <si>
    <t>[=/-]</t>
  </si>
  <si>
    <t>[=/+]</t>
  </si>
  <si>
    <t>[-/+]</t>
  </si>
  <si>
    <t>[-/-]</t>
  </si>
  <si>
    <t>[+/+]</t>
  </si>
  <si>
    <t>Table S8 Differentially expressed genes involved in photosynthe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4" fillId="0" borderId="0" xfId="0" quotePrefix="1" applyFont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quotePrefix="1" applyFont="1" applyBorder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/>
    <xf numFmtId="0" fontId="4" fillId="0" borderId="0" xfId="0" applyFont="1" applyFill="1" applyAlignment="1">
      <alignment vertical="center"/>
    </xf>
    <xf numFmtId="0" fontId="4" fillId="0" borderId="1" xfId="0" applyFont="1" applyFill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2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38"/>
  <sheetViews>
    <sheetView tabSelected="1" workbookViewId="0">
      <selection activeCell="G144" sqref="G144"/>
    </sheetView>
  </sheetViews>
  <sheetFormatPr defaultRowHeight="15" x14ac:dyDescent="0.25"/>
  <cols>
    <col min="1" max="1" width="14.625" style="4" customWidth="1"/>
    <col min="2" max="3" width="5.25" style="4" customWidth="1"/>
    <col min="4" max="5" width="4.5" style="4" customWidth="1"/>
    <col min="6" max="15" width="4.5" style="9" customWidth="1"/>
    <col min="16" max="18" width="6.5" style="4" customWidth="1"/>
    <col min="19" max="19" width="5.75" style="4" customWidth="1"/>
    <col min="20" max="16384" width="9" style="4"/>
  </cols>
  <sheetData>
    <row r="1" spans="1:27" s="1" customFormat="1" ht="26.25" customHeight="1" thickBot="1" x14ac:dyDescent="0.2">
      <c r="A1" s="1" t="s">
        <v>871</v>
      </c>
      <c r="F1" s="8"/>
      <c r="G1" s="8"/>
      <c r="H1" s="8"/>
      <c r="I1" s="8"/>
      <c r="J1" s="8"/>
      <c r="K1" s="8"/>
      <c r="L1" s="8"/>
      <c r="M1" s="8"/>
      <c r="N1" s="8"/>
      <c r="O1" s="8"/>
    </row>
    <row r="2" spans="1:27" s="12" customFormat="1" thickBot="1" x14ac:dyDescent="0.2">
      <c r="A2" s="12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3" t="s">
        <v>5</v>
      </c>
      <c r="G2" s="13" t="s">
        <v>6</v>
      </c>
      <c r="H2" s="13" t="s">
        <v>7</v>
      </c>
      <c r="I2" s="13" t="s">
        <v>8</v>
      </c>
      <c r="J2" s="13" t="s">
        <v>9</v>
      </c>
      <c r="K2" s="13" t="s">
        <v>10</v>
      </c>
      <c r="L2" s="13" t="s">
        <v>11</v>
      </c>
      <c r="M2" s="13" t="s">
        <v>12</v>
      </c>
      <c r="N2" s="13" t="s">
        <v>13</v>
      </c>
      <c r="O2" s="13" t="s">
        <v>14</v>
      </c>
      <c r="P2" s="12" t="s">
        <v>15</v>
      </c>
      <c r="Q2" s="12" t="s">
        <v>16</v>
      </c>
      <c r="R2" s="12" t="s">
        <v>17</v>
      </c>
      <c r="S2" s="12" t="s">
        <v>865</v>
      </c>
      <c r="T2" s="12" t="s">
        <v>18</v>
      </c>
      <c r="U2" s="12" t="s">
        <v>19</v>
      </c>
      <c r="V2" s="12" t="s">
        <v>20</v>
      </c>
      <c r="W2" s="12" t="s">
        <v>21</v>
      </c>
      <c r="X2" s="12" t="s">
        <v>22</v>
      </c>
      <c r="Y2" s="12" t="s">
        <v>23</v>
      </c>
      <c r="Z2" s="12" t="s">
        <v>24</v>
      </c>
      <c r="AA2" s="12" t="s">
        <v>25</v>
      </c>
    </row>
    <row r="3" spans="1:27" x14ac:dyDescent="0.25">
      <c r="A3" s="3" t="s">
        <v>26</v>
      </c>
    </row>
    <row r="4" spans="1:27" x14ac:dyDescent="0.25">
      <c r="A4" s="4" t="s">
        <v>27</v>
      </c>
      <c r="S4" s="5"/>
    </row>
    <row r="5" spans="1:27" s="2" customFormat="1" x14ac:dyDescent="0.15">
      <c r="A5" s="2" t="s">
        <v>28</v>
      </c>
      <c r="B5" s="2" t="s">
        <v>29</v>
      </c>
      <c r="C5" s="2" t="s">
        <v>30</v>
      </c>
      <c r="D5" s="2">
        <v>1429.9066666666699</v>
      </c>
      <c r="E5" s="2">
        <v>636.40366666666705</v>
      </c>
      <c r="F5" s="10">
        <f t="shared" ref="F5:F9" si="0">(D5+E5)/2</f>
        <v>1033.1551666666685</v>
      </c>
      <c r="G5" s="10">
        <v>770.43866666666702</v>
      </c>
      <c r="H5" s="10">
        <v>332.64733333333299</v>
      </c>
      <c r="I5" s="10">
        <f t="shared" ref="I5:I9" si="1">AVERAGE(G5:H5)</f>
        <v>551.54300000000001</v>
      </c>
      <c r="J5" s="10">
        <v>79.558300000000003</v>
      </c>
      <c r="K5" s="10">
        <v>83.241633333333297</v>
      </c>
      <c r="L5" s="10">
        <f t="shared" ref="L5:L9" si="2">AVERAGE(J5:K5)</f>
        <v>81.399966666666643</v>
      </c>
      <c r="M5" s="10">
        <v>238.298</v>
      </c>
      <c r="N5" s="10">
        <v>234.31166666666701</v>
      </c>
      <c r="O5" s="10">
        <f t="shared" ref="O5:O9" si="3">AVERAGE(M5:N5)</f>
        <v>236.30483333333351</v>
      </c>
      <c r="P5" s="2">
        <v>-0.90551167249678799</v>
      </c>
      <c r="Q5" s="2">
        <v>-3.6658849308507202</v>
      </c>
      <c r="R5" s="2">
        <v>-2.7603732583539302</v>
      </c>
      <c r="S5" s="5" t="s">
        <v>866</v>
      </c>
      <c r="T5" s="2" t="s">
        <v>31</v>
      </c>
      <c r="U5" s="2" t="s">
        <v>32</v>
      </c>
      <c r="V5" s="2" t="s">
        <v>33</v>
      </c>
      <c r="W5" s="2" t="s">
        <v>33</v>
      </c>
      <c r="X5" s="2" t="s">
        <v>34</v>
      </c>
      <c r="Y5" s="2" t="s">
        <v>35</v>
      </c>
      <c r="Z5" s="2" t="s">
        <v>36</v>
      </c>
      <c r="AA5" s="2" t="s">
        <v>37</v>
      </c>
    </row>
    <row r="6" spans="1:27" s="2" customFormat="1" x14ac:dyDescent="0.15">
      <c r="A6" s="2" t="s">
        <v>38</v>
      </c>
      <c r="B6" s="2" t="s">
        <v>39</v>
      </c>
      <c r="C6" s="2" t="s">
        <v>40</v>
      </c>
      <c r="D6" s="2">
        <v>3085.6</v>
      </c>
      <c r="E6" s="2">
        <v>2734.78666666667</v>
      </c>
      <c r="F6" s="10">
        <f t="shared" si="0"/>
        <v>2910.193333333335</v>
      </c>
      <c r="G6" s="10">
        <v>3049.09666666667</v>
      </c>
      <c r="H6" s="10">
        <v>2020.44</v>
      </c>
      <c r="I6" s="10">
        <f t="shared" si="1"/>
        <v>2534.7683333333352</v>
      </c>
      <c r="J6" s="10">
        <v>799.44500000000005</v>
      </c>
      <c r="K6" s="10">
        <v>844.57266666666703</v>
      </c>
      <c r="L6" s="10">
        <f t="shared" si="2"/>
        <v>822.00883333333354</v>
      </c>
      <c r="M6" s="10">
        <v>1375.05666666667</v>
      </c>
      <c r="N6" s="10">
        <v>1433.12333333333</v>
      </c>
      <c r="O6" s="10">
        <f t="shared" si="3"/>
        <v>1404.0900000000001</v>
      </c>
      <c r="P6" s="2">
        <v>-0.19926110182644899</v>
      </c>
      <c r="Q6" s="2">
        <v>-1.82388919675462</v>
      </c>
      <c r="R6" s="2">
        <v>-1.62462809492817</v>
      </c>
      <c r="S6" s="5" t="s">
        <v>866</v>
      </c>
      <c r="T6" s="2" t="s">
        <v>41</v>
      </c>
      <c r="U6" s="2" t="s">
        <v>42</v>
      </c>
      <c r="V6" s="2" t="s">
        <v>43</v>
      </c>
      <c r="W6" s="2" t="s">
        <v>44</v>
      </c>
      <c r="X6" s="2" t="s">
        <v>34</v>
      </c>
      <c r="Y6" s="2" t="s">
        <v>45</v>
      </c>
      <c r="Z6" s="2" t="s">
        <v>46</v>
      </c>
      <c r="AA6" s="2" t="s">
        <v>47</v>
      </c>
    </row>
    <row r="7" spans="1:27" s="2" customFormat="1" x14ac:dyDescent="0.15">
      <c r="A7" s="2" t="s">
        <v>48</v>
      </c>
      <c r="B7" s="2" t="s">
        <v>49</v>
      </c>
      <c r="C7" s="2" t="s">
        <v>50</v>
      </c>
      <c r="D7" s="2">
        <v>1609.88333333333</v>
      </c>
      <c r="E7" s="2">
        <v>823.006666666667</v>
      </c>
      <c r="F7" s="10">
        <f t="shared" si="0"/>
        <v>1216.4449999999986</v>
      </c>
      <c r="G7" s="10">
        <v>970.05166666666696</v>
      </c>
      <c r="H7" s="10">
        <v>469.81700000000001</v>
      </c>
      <c r="I7" s="10">
        <f t="shared" si="1"/>
        <v>719.93433333333348</v>
      </c>
      <c r="J7" s="10">
        <v>100.812666666667</v>
      </c>
      <c r="K7" s="10">
        <v>103.4442</v>
      </c>
      <c r="L7" s="10">
        <f t="shared" si="2"/>
        <v>102.1284333333335</v>
      </c>
      <c r="M7" s="10">
        <v>329.17</v>
      </c>
      <c r="N7" s="10">
        <v>341.99200000000002</v>
      </c>
      <c r="O7" s="10">
        <f t="shared" si="3"/>
        <v>335.58100000000002</v>
      </c>
      <c r="P7" s="2">
        <v>-0.75673386560968103</v>
      </c>
      <c r="Q7" s="2">
        <v>-3.5742146076121801</v>
      </c>
      <c r="R7" s="2">
        <v>-2.8174807420025001</v>
      </c>
      <c r="S7" s="5" t="s">
        <v>866</v>
      </c>
      <c r="T7" s="2" t="s">
        <v>51</v>
      </c>
      <c r="U7" s="2" t="s">
        <v>52</v>
      </c>
      <c r="V7" s="2" t="s">
        <v>33</v>
      </c>
      <c r="W7" s="2" t="s">
        <v>33</v>
      </c>
      <c r="X7" s="2" t="s">
        <v>34</v>
      </c>
      <c r="Y7" s="2" t="s">
        <v>53</v>
      </c>
      <c r="Z7" s="2" t="s">
        <v>54</v>
      </c>
      <c r="AA7" s="2" t="s">
        <v>55</v>
      </c>
    </row>
    <row r="8" spans="1:27" s="2" customFormat="1" x14ac:dyDescent="0.15">
      <c r="A8" s="2" t="s">
        <v>56</v>
      </c>
      <c r="B8" s="2" t="s">
        <v>57</v>
      </c>
      <c r="C8" s="2" t="s">
        <v>58</v>
      </c>
      <c r="D8" s="2">
        <v>1072.759</v>
      </c>
      <c r="E8" s="2">
        <v>650.78333333333296</v>
      </c>
      <c r="F8" s="10">
        <f t="shared" si="0"/>
        <v>861.77116666666643</v>
      </c>
      <c r="G8" s="10">
        <v>817.86400000000003</v>
      </c>
      <c r="H8" s="10">
        <v>488.72399999999999</v>
      </c>
      <c r="I8" s="10">
        <f t="shared" si="1"/>
        <v>653.29399999999998</v>
      </c>
      <c r="J8" s="10">
        <v>215.863666666667</v>
      </c>
      <c r="K8" s="10">
        <v>170.41966666666701</v>
      </c>
      <c r="L8" s="10">
        <f t="shared" si="2"/>
        <v>193.14166666666699</v>
      </c>
      <c r="M8" s="10">
        <v>386.255</v>
      </c>
      <c r="N8" s="10">
        <v>399.56233333333302</v>
      </c>
      <c r="O8" s="10">
        <f t="shared" si="3"/>
        <v>392.90866666666648</v>
      </c>
      <c r="P8" s="2">
        <v>-0.39957243947891702</v>
      </c>
      <c r="Q8" s="2">
        <v>-2.1576453971695799</v>
      </c>
      <c r="R8" s="2">
        <v>-1.75807295769066</v>
      </c>
      <c r="S8" s="5" t="s">
        <v>866</v>
      </c>
      <c r="T8" s="2" t="s">
        <v>59</v>
      </c>
      <c r="U8" s="2" t="s">
        <v>60</v>
      </c>
      <c r="V8" s="2" t="s">
        <v>33</v>
      </c>
      <c r="W8" s="2" t="s">
        <v>61</v>
      </c>
      <c r="X8" s="2" t="s">
        <v>62</v>
      </c>
      <c r="Y8" s="2" t="s">
        <v>63</v>
      </c>
      <c r="Z8" s="2" t="s">
        <v>64</v>
      </c>
      <c r="AA8" s="2" t="s">
        <v>65</v>
      </c>
    </row>
    <row r="9" spans="1:27" s="2" customFormat="1" x14ac:dyDescent="0.15">
      <c r="A9" s="2" t="s">
        <v>66</v>
      </c>
      <c r="B9" s="2" t="s">
        <v>67</v>
      </c>
      <c r="C9" s="2" t="s">
        <v>68</v>
      </c>
      <c r="D9" s="2">
        <v>948.60500000000002</v>
      </c>
      <c r="E9" s="2">
        <v>443.38966666666698</v>
      </c>
      <c r="F9" s="10">
        <f t="shared" si="0"/>
        <v>695.99733333333347</v>
      </c>
      <c r="G9" s="10">
        <v>870.70533333333299</v>
      </c>
      <c r="H9" s="10">
        <v>520.98400000000004</v>
      </c>
      <c r="I9" s="10">
        <f t="shared" si="1"/>
        <v>695.84466666666651</v>
      </c>
      <c r="J9" s="10">
        <v>222.49833333333299</v>
      </c>
      <c r="K9" s="10">
        <v>152.179</v>
      </c>
      <c r="L9" s="10">
        <f t="shared" si="2"/>
        <v>187.33866666666648</v>
      </c>
      <c r="M9" s="10">
        <v>368.24933333333303</v>
      </c>
      <c r="N9" s="10">
        <v>398.84399999999999</v>
      </c>
      <c r="O9" s="10">
        <f t="shared" si="3"/>
        <v>383.54666666666651</v>
      </c>
      <c r="P9" s="2">
        <v>-3.1648914717732598E-4</v>
      </c>
      <c r="Q9" s="2">
        <v>-1.8934330761874001</v>
      </c>
      <c r="R9" s="2">
        <v>-1.89311658704022</v>
      </c>
      <c r="S9" s="5" t="s">
        <v>866</v>
      </c>
      <c r="T9" s="2" t="s">
        <v>69</v>
      </c>
      <c r="U9" s="2" t="s">
        <v>70</v>
      </c>
      <c r="V9" s="2" t="s">
        <v>33</v>
      </c>
      <c r="W9" s="2" t="s">
        <v>71</v>
      </c>
      <c r="X9" s="2" t="s">
        <v>72</v>
      </c>
      <c r="Y9" s="2" t="s">
        <v>63</v>
      </c>
      <c r="Z9" s="2" t="s">
        <v>73</v>
      </c>
      <c r="AA9" s="2" t="s">
        <v>74</v>
      </c>
    </row>
    <row r="10" spans="1:27" x14ac:dyDescent="0.25">
      <c r="S10" s="5"/>
    </row>
    <row r="11" spans="1:27" x14ac:dyDescent="0.25">
      <c r="A11" s="4" t="s">
        <v>75</v>
      </c>
    </row>
    <row r="12" spans="1:27" s="2" customFormat="1" x14ac:dyDescent="0.15">
      <c r="A12" s="2" t="s">
        <v>76</v>
      </c>
      <c r="B12" s="2" t="s">
        <v>77</v>
      </c>
      <c r="C12" s="2" t="s">
        <v>78</v>
      </c>
      <c r="D12" s="2">
        <v>535.67333333333295</v>
      </c>
      <c r="E12" s="2">
        <v>358.85399999999998</v>
      </c>
      <c r="F12" s="10">
        <f t="shared" ref="F12:F31" si="4">(D12+E12)/2</f>
        <v>447.2636666666665</v>
      </c>
      <c r="G12" s="10">
        <v>471.20299999999997</v>
      </c>
      <c r="H12" s="10">
        <v>363.68599999999998</v>
      </c>
      <c r="I12" s="10">
        <f t="shared" ref="I12:I31" si="5">AVERAGE(G12:H12)</f>
        <v>417.44449999999995</v>
      </c>
      <c r="J12" s="10">
        <v>150.31633333333301</v>
      </c>
      <c r="K12" s="10">
        <v>123.964333333333</v>
      </c>
      <c r="L12" s="10">
        <f t="shared" ref="L12:L31" si="6">AVERAGE(J12:K12)</f>
        <v>137.14033333333299</v>
      </c>
      <c r="M12" s="10">
        <v>232.74166666666699</v>
      </c>
      <c r="N12" s="10">
        <v>263.46800000000002</v>
      </c>
      <c r="O12" s="10">
        <f t="shared" ref="O12:O31" si="7">AVERAGE(M12:N12)</f>
        <v>248.10483333333349</v>
      </c>
      <c r="P12" s="2">
        <v>-9.9541164766532103E-2</v>
      </c>
      <c r="Q12" s="2">
        <v>-1.7054726322565401</v>
      </c>
      <c r="R12" s="2">
        <v>-1.60593146749001</v>
      </c>
      <c r="S12" s="5" t="s">
        <v>866</v>
      </c>
      <c r="T12" s="2" t="s">
        <v>79</v>
      </c>
      <c r="U12" s="2" t="s">
        <v>80</v>
      </c>
      <c r="V12" s="2" t="s">
        <v>33</v>
      </c>
      <c r="W12" s="2" t="s">
        <v>71</v>
      </c>
      <c r="X12" s="2" t="s">
        <v>81</v>
      </c>
      <c r="Y12" s="2" t="s">
        <v>82</v>
      </c>
      <c r="Z12" s="2" t="s">
        <v>83</v>
      </c>
      <c r="AA12" s="2" t="s">
        <v>84</v>
      </c>
    </row>
    <row r="13" spans="1:27" s="2" customFormat="1" x14ac:dyDescent="0.15">
      <c r="A13" s="2" t="s">
        <v>85</v>
      </c>
      <c r="B13" s="2" t="s">
        <v>86</v>
      </c>
      <c r="C13" s="2" t="s">
        <v>87</v>
      </c>
      <c r="D13" s="2">
        <v>53.7541333333333</v>
      </c>
      <c r="E13" s="2">
        <v>61.521266666666698</v>
      </c>
      <c r="F13" s="10">
        <f t="shared" si="4"/>
        <v>57.637699999999995</v>
      </c>
      <c r="G13" s="10">
        <v>51.313299999999998</v>
      </c>
      <c r="H13" s="10">
        <v>58.0246</v>
      </c>
      <c r="I13" s="10">
        <f t="shared" si="5"/>
        <v>54.668949999999995</v>
      </c>
      <c r="J13" s="10">
        <v>11.372066666666701</v>
      </c>
      <c r="K13" s="10">
        <v>7.9595933333333297</v>
      </c>
      <c r="L13" s="10">
        <f t="shared" si="6"/>
        <v>9.6658300000000157</v>
      </c>
      <c r="M13" s="10">
        <v>18.353733333333299</v>
      </c>
      <c r="N13" s="10">
        <v>22.568466666666701</v>
      </c>
      <c r="O13" s="10">
        <f t="shared" si="7"/>
        <v>20.461100000000002</v>
      </c>
      <c r="P13" s="2">
        <v>-7.6291100067254994E-2</v>
      </c>
      <c r="Q13" s="2">
        <v>-2.5760472403553298</v>
      </c>
      <c r="R13" s="2">
        <v>-2.4997561402880701</v>
      </c>
      <c r="S13" s="5" t="s">
        <v>866</v>
      </c>
      <c r="T13" s="2" t="s">
        <v>88</v>
      </c>
      <c r="U13" s="2" t="s">
        <v>89</v>
      </c>
      <c r="V13" s="2" t="s">
        <v>90</v>
      </c>
      <c r="W13" s="2" t="s">
        <v>91</v>
      </c>
      <c r="X13" s="2" t="s">
        <v>92</v>
      </c>
      <c r="Y13" s="2" t="s">
        <v>93</v>
      </c>
      <c r="Z13" s="2" t="s">
        <v>94</v>
      </c>
      <c r="AA13" s="2" t="s">
        <v>95</v>
      </c>
    </row>
    <row r="14" spans="1:27" s="2" customFormat="1" x14ac:dyDescent="0.15">
      <c r="A14" s="2" t="s">
        <v>96</v>
      </c>
      <c r="B14" s="2" t="s">
        <v>97</v>
      </c>
      <c r="C14" s="2" t="s">
        <v>98</v>
      </c>
      <c r="D14" s="2">
        <v>68.490333333333297</v>
      </c>
      <c r="E14" s="2">
        <v>99.5994666666667</v>
      </c>
      <c r="F14" s="10">
        <f t="shared" si="4"/>
        <v>84.044899999999998</v>
      </c>
      <c r="G14" s="10">
        <v>109.539666666667</v>
      </c>
      <c r="H14" s="10">
        <v>133.69499999999999</v>
      </c>
      <c r="I14" s="10">
        <f t="shared" si="5"/>
        <v>121.61733333333351</v>
      </c>
      <c r="J14" s="10">
        <v>30.713200000000001</v>
      </c>
      <c r="K14" s="10">
        <v>23.9148666666667</v>
      </c>
      <c r="L14" s="10">
        <f t="shared" si="6"/>
        <v>27.314033333333349</v>
      </c>
      <c r="M14" s="10">
        <v>50.489100000000001</v>
      </c>
      <c r="N14" s="10">
        <v>47.165466666666703</v>
      </c>
      <c r="O14" s="10">
        <f t="shared" si="7"/>
        <v>48.827283333333355</v>
      </c>
      <c r="P14" s="2">
        <v>0.53311667961906395</v>
      </c>
      <c r="Q14" s="2">
        <v>-1.6215179109681099</v>
      </c>
      <c r="R14" s="2">
        <v>-2.15463459058717</v>
      </c>
      <c r="S14" s="5" t="s">
        <v>866</v>
      </c>
      <c r="T14" s="2" t="s">
        <v>99</v>
      </c>
      <c r="U14" s="2" t="s">
        <v>100</v>
      </c>
      <c r="V14" s="2" t="s">
        <v>33</v>
      </c>
      <c r="W14" s="2" t="s">
        <v>71</v>
      </c>
      <c r="X14" s="2" t="s">
        <v>34</v>
      </c>
      <c r="Y14" s="2" t="s">
        <v>101</v>
      </c>
      <c r="Z14" s="2" t="s">
        <v>102</v>
      </c>
      <c r="AA14" s="2" t="s">
        <v>103</v>
      </c>
    </row>
    <row r="15" spans="1:27" s="2" customFormat="1" x14ac:dyDescent="0.15">
      <c r="A15" s="2" t="s">
        <v>104</v>
      </c>
      <c r="B15" s="2" t="s">
        <v>105</v>
      </c>
      <c r="C15" s="2" t="s">
        <v>106</v>
      </c>
      <c r="D15" s="2">
        <v>11.6481333333333</v>
      </c>
      <c r="E15" s="2">
        <v>9.78968666666667</v>
      </c>
      <c r="F15" s="10">
        <f t="shared" si="4"/>
        <v>10.718909999999985</v>
      </c>
      <c r="G15" s="10">
        <v>8.5042166666666699</v>
      </c>
      <c r="H15" s="10">
        <v>8.76000333333333</v>
      </c>
      <c r="I15" s="10">
        <f t="shared" si="5"/>
        <v>8.6321100000000008</v>
      </c>
      <c r="J15" s="10">
        <v>2.1262799999999999</v>
      </c>
      <c r="K15" s="10">
        <v>2.12869666666667</v>
      </c>
      <c r="L15" s="10">
        <f t="shared" si="6"/>
        <v>2.1274883333333348</v>
      </c>
      <c r="M15" s="10">
        <v>4.7254866666666704</v>
      </c>
      <c r="N15" s="10">
        <v>3.4538533333333299</v>
      </c>
      <c r="O15" s="10">
        <f t="shared" si="7"/>
        <v>4.0896699999999999</v>
      </c>
      <c r="P15" s="2">
        <v>-0.312373051908168</v>
      </c>
      <c r="Q15" s="2">
        <v>-2.3329350807666098</v>
      </c>
      <c r="R15" s="2">
        <v>-2.0205620288584401</v>
      </c>
      <c r="S15" s="5" t="s">
        <v>866</v>
      </c>
      <c r="T15" s="2" t="s">
        <v>107</v>
      </c>
      <c r="U15" s="2" t="s">
        <v>108</v>
      </c>
      <c r="V15" s="2" t="s">
        <v>109</v>
      </c>
      <c r="W15" s="2" t="s">
        <v>71</v>
      </c>
      <c r="X15" s="2" t="s">
        <v>110</v>
      </c>
      <c r="Y15" s="2" t="s">
        <v>111</v>
      </c>
      <c r="Z15" s="2" t="s">
        <v>112</v>
      </c>
      <c r="AA15" s="2" t="s">
        <v>113</v>
      </c>
    </row>
    <row r="16" spans="1:27" s="2" customFormat="1" x14ac:dyDescent="0.15">
      <c r="A16" s="2" t="s">
        <v>114</v>
      </c>
      <c r="B16" s="2" t="s">
        <v>115</v>
      </c>
      <c r="C16" s="2" t="s">
        <v>116</v>
      </c>
      <c r="D16" s="2">
        <v>58.429400000000001</v>
      </c>
      <c r="E16" s="2">
        <v>69.364666666666693</v>
      </c>
      <c r="F16" s="10">
        <f t="shared" si="4"/>
        <v>63.897033333333347</v>
      </c>
      <c r="G16" s="10">
        <v>64.249933333333303</v>
      </c>
      <c r="H16" s="10">
        <v>74.517466666666706</v>
      </c>
      <c r="I16" s="10">
        <f t="shared" si="5"/>
        <v>69.383700000000005</v>
      </c>
      <c r="J16" s="10">
        <v>21.800266666666701</v>
      </c>
      <c r="K16" s="10">
        <v>15.179966666666701</v>
      </c>
      <c r="L16" s="10">
        <f t="shared" si="6"/>
        <v>18.490116666666701</v>
      </c>
      <c r="M16" s="10">
        <v>48.292266666666698</v>
      </c>
      <c r="N16" s="10">
        <v>43.189633333333298</v>
      </c>
      <c r="O16" s="10">
        <f t="shared" si="7"/>
        <v>45.740949999999998</v>
      </c>
      <c r="P16" s="2">
        <v>0.118847826727821</v>
      </c>
      <c r="Q16" s="2">
        <v>-1.78899462232466</v>
      </c>
      <c r="R16" s="2">
        <v>-1.9078424490524799</v>
      </c>
      <c r="S16" s="5" t="s">
        <v>866</v>
      </c>
      <c r="T16" s="2" t="s">
        <v>117</v>
      </c>
      <c r="U16" s="2" t="s">
        <v>118</v>
      </c>
      <c r="V16" s="2" t="s">
        <v>119</v>
      </c>
      <c r="W16" s="2" t="s">
        <v>120</v>
      </c>
      <c r="X16" s="2" t="s">
        <v>121</v>
      </c>
      <c r="Y16" s="2" t="s">
        <v>122</v>
      </c>
      <c r="Z16" s="2" t="s">
        <v>123</v>
      </c>
      <c r="AA16" s="2" t="s">
        <v>124</v>
      </c>
    </row>
    <row r="17" spans="1:27" s="2" customFormat="1" x14ac:dyDescent="0.15">
      <c r="A17" s="2" t="s">
        <v>125</v>
      </c>
      <c r="B17" s="2" t="s">
        <v>126</v>
      </c>
      <c r="C17" s="2" t="s">
        <v>127</v>
      </c>
      <c r="D17" s="2">
        <v>10.893513333333299</v>
      </c>
      <c r="E17" s="2">
        <v>10.739420000000001</v>
      </c>
      <c r="F17" s="10">
        <f t="shared" si="4"/>
        <v>10.816466666666649</v>
      </c>
      <c r="G17" s="10">
        <v>9.1445933333333294</v>
      </c>
      <c r="H17" s="10">
        <v>12.3179</v>
      </c>
      <c r="I17" s="10">
        <f t="shared" si="5"/>
        <v>10.731246666666664</v>
      </c>
      <c r="J17" s="10">
        <v>4.25054</v>
      </c>
      <c r="K17" s="10">
        <v>3.8279733333333299</v>
      </c>
      <c r="L17" s="10">
        <f t="shared" si="6"/>
        <v>4.0392566666666649</v>
      </c>
      <c r="M17" s="10">
        <v>7.45261</v>
      </c>
      <c r="N17" s="10">
        <v>6.7727333333333304</v>
      </c>
      <c r="O17" s="10">
        <f t="shared" si="7"/>
        <v>7.1126716666666656</v>
      </c>
      <c r="P17" s="2">
        <v>-1.1411615749142E-2</v>
      </c>
      <c r="Q17" s="2">
        <v>-1.4210675745458199</v>
      </c>
      <c r="R17" s="2">
        <v>-1.4096559587966799</v>
      </c>
      <c r="S17" s="5" t="s">
        <v>866</v>
      </c>
      <c r="T17" s="2" t="s">
        <v>33</v>
      </c>
      <c r="U17" s="2" t="s">
        <v>33</v>
      </c>
      <c r="V17" s="2" t="s">
        <v>33</v>
      </c>
      <c r="W17" s="2" t="s">
        <v>33</v>
      </c>
      <c r="X17" s="2" t="s">
        <v>34</v>
      </c>
      <c r="Y17" s="2" t="s">
        <v>128</v>
      </c>
      <c r="Z17" s="2" t="s">
        <v>129</v>
      </c>
      <c r="AA17" s="2" t="s">
        <v>130</v>
      </c>
    </row>
    <row r="18" spans="1:27" s="2" customFormat="1" x14ac:dyDescent="0.15">
      <c r="A18" s="2" t="s">
        <v>131</v>
      </c>
      <c r="B18" s="2" t="s">
        <v>132</v>
      </c>
      <c r="C18" s="2" t="s">
        <v>133</v>
      </c>
      <c r="D18" s="2">
        <v>12.894500000000001</v>
      </c>
      <c r="E18" s="2">
        <v>8.5687066666666691</v>
      </c>
      <c r="F18" s="10">
        <f t="shared" si="4"/>
        <v>10.731603333333336</v>
      </c>
      <c r="G18" s="10">
        <v>7.7834266666666698</v>
      </c>
      <c r="H18" s="10">
        <v>9.7812333333333292</v>
      </c>
      <c r="I18" s="10">
        <f t="shared" si="5"/>
        <v>8.78233</v>
      </c>
      <c r="J18" s="10">
        <v>3.11141333333333</v>
      </c>
      <c r="K18" s="10">
        <v>3.1886366666666701</v>
      </c>
      <c r="L18" s="10">
        <f t="shared" si="6"/>
        <v>3.1500250000000003</v>
      </c>
      <c r="M18" s="10">
        <v>6.95526</v>
      </c>
      <c r="N18" s="10">
        <v>5.0863333333333296</v>
      </c>
      <c r="O18" s="10">
        <f t="shared" si="7"/>
        <v>6.0207966666666648</v>
      </c>
      <c r="P18" s="2">
        <v>-0.28918998460022699</v>
      </c>
      <c r="Q18" s="2">
        <v>-1.76843045147051</v>
      </c>
      <c r="R18" s="2">
        <v>-1.4792404668702801</v>
      </c>
      <c r="S18" s="5" t="s">
        <v>866</v>
      </c>
      <c r="T18" s="2" t="s">
        <v>134</v>
      </c>
      <c r="U18" s="2" t="s">
        <v>135</v>
      </c>
      <c r="V18" s="2" t="s">
        <v>109</v>
      </c>
      <c r="W18" s="2" t="s">
        <v>71</v>
      </c>
      <c r="X18" s="2" t="s">
        <v>34</v>
      </c>
      <c r="Y18" s="2" t="s">
        <v>136</v>
      </c>
      <c r="Z18" s="2" t="s">
        <v>137</v>
      </c>
      <c r="AA18" s="2" t="s">
        <v>138</v>
      </c>
    </row>
    <row r="19" spans="1:27" s="2" customFormat="1" x14ac:dyDescent="0.15">
      <c r="A19" s="2" t="s">
        <v>139</v>
      </c>
      <c r="B19" s="2" t="s">
        <v>140</v>
      </c>
      <c r="C19" s="2" t="s">
        <v>141</v>
      </c>
      <c r="D19" s="2">
        <v>486.51400000000001</v>
      </c>
      <c r="E19" s="2">
        <v>310.72699999999998</v>
      </c>
      <c r="F19" s="10">
        <f t="shared" si="4"/>
        <v>398.62049999999999</v>
      </c>
      <c r="G19" s="10">
        <v>456.23333333333301</v>
      </c>
      <c r="H19" s="10">
        <v>346.21100000000001</v>
      </c>
      <c r="I19" s="10">
        <f t="shared" si="5"/>
        <v>401.22216666666651</v>
      </c>
      <c r="J19" s="10">
        <v>135.88266666666701</v>
      </c>
      <c r="K19" s="10">
        <v>94.668199999999999</v>
      </c>
      <c r="L19" s="10">
        <f t="shared" si="6"/>
        <v>115.2754333333335</v>
      </c>
      <c r="M19" s="10">
        <v>252.785333333333</v>
      </c>
      <c r="N19" s="10">
        <v>244.27733333333299</v>
      </c>
      <c r="O19" s="10">
        <f t="shared" si="7"/>
        <v>248.53133333333301</v>
      </c>
      <c r="P19" s="2">
        <v>9.3854078854359504E-3</v>
      </c>
      <c r="Q19" s="2">
        <v>-1.7899308170691</v>
      </c>
      <c r="R19" s="2">
        <v>-1.79931622495453</v>
      </c>
      <c r="S19" s="5" t="s">
        <v>866</v>
      </c>
      <c r="T19" s="2" t="s">
        <v>142</v>
      </c>
      <c r="U19" s="2" t="s">
        <v>80</v>
      </c>
      <c r="V19" s="2" t="s">
        <v>33</v>
      </c>
      <c r="W19" s="2" t="s">
        <v>71</v>
      </c>
      <c r="X19" s="2" t="s">
        <v>34</v>
      </c>
      <c r="Y19" s="2" t="s">
        <v>143</v>
      </c>
      <c r="Z19" s="2" t="s">
        <v>144</v>
      </c>
      <c r="AA19" s="2" t="s">
        <v>145</v>
      </c>
    </row>
    <row r="20" spans="1:27" s="2" customFormat="1" x14ac:dyDescent="0.15">
      <c r="A20" s="2" t="s">
        <v>146</v>
      </c>
      <c r="B20" s="2" t="s">
        <v>147</v>
      </c>
      <c r="C20" s="2" t="s">
        <v>148</v>
      </c>
      <c r="D20" s="2">
        <v>17.8704</v>
      </c>
      <c r="E20" s="2">
        <v>20.424333333333301</v>
      </c>
      <c r="F20" s="10">
        <f t="shared" si="4"/>
        <v>19.147366666666649</v>
      </c>
      <c r="G20" s="10">
        <v>17.135266666666698</v>
      </c>
      <c r="H20" s="10">
        <v>24.474499999999999</v>
      </c>
      <c r="I20" s="10">
        <f t="shared" si="5"/>
        <v>20.80488333333335</v>
      </c>
      <c r="J20" s="10">
        <v>9.8845700000000001</v>
      </c>
      <c r="K20" s="10">
        <v>9.0237266666666702</v>
      </c>
      <c r="L20" s="10">
        <f t="shared" si="6"/>
        <v>9.454148333333336</v>
      </c>
      <c r="M20" s="10">
        <v>14.506399999999999</v>
      </c>
      <c r="N20" s="10">
        <v>15.1389333333333</v>
      </c>
      <c r="O20" s="10">
        <f t="shared" si="7"/>
        <v>14.822666666666649</v>
      </c>
      <c r="P20" s="2">
        <v>0.11977620601962401</v>
      </c>
      <c r="Q20" s="2">
        <v>-1.0181265867175999</v>
      </c>
      <c r="R20" s="2">
        <v>-1.1379027927372301</v>
      </c>
      <c r="S20" s="5" t="s">
        <v>866</v>
      </c>
      <c r="T20" s="2" t="s">
        <v>149</v>
      </c>
      <c r="U20" s="2" t="s">
        <v>150</v>
      </c>
      <c r="V20" s="2" t="s">
        <v>151</v>
      </c>
      <c r="W20" s="2" t="s">
        <v>152</v>
      </c>
      <c r="X20" s="2" t="s">
        <v>153</v>
      </c>
      <c r="Y20" s="2" t="s">
        <v>154</v>
      </c>
      <c r="Z20" s="2" t="s">
        <v>155</v>
      </c>
      <c r="AA20" s="2" t="s">
        <v>124</v>
      </c>
    </row>
    <row r="21" spans="1:27" s="2" customFormat="1" x14ac:dyDescent="0.15">
      <c r="A21" s="2" t="s">
        <v>156</v>
      </c>
      <c r="B21" s="2" t="s">
        <v>157</v>
      </c>
      <c r="C21" s="2" t="s">
        <v>158</v>
      </c>
      <c r="D21" s="2">
        <v>12.564299999999999</v>
      </c>
      <c r="E21" s="2">
        <v>12.2398333333333</v>
      </c>
      <c r="F21" s="10">
        <f t="shared" si="4"/>
        <v>12.402066666666649</v>
      </c>
      <c r="G21" s="10">
        <v>9.32670666666667</v>
      </c>
      <c r="H21" s="10">
        <v>11.7654666666667</v>
      </c>
      <c r="I21" s="10">
        <f t="shared" si="5"/>
        <v>10.546086666666685</v>
      </c>
      <c r="J21" s="10">
        <v>3.6299566666666698</v>
      </c>
      <c r="K21" s="10">
        <v>2.71367</v>
      </c>
      <c r="L21" s="10">
        <f t="shared" si="6"/>
        <v>3.1718133333333349</v>
      </c>
      <c r="M21" s="10">
        <v>7.3422000000000001</v>
      </c>
      <c r="N21" s="10">
        <v>5.8296900000000003</v>
      </c>
      <c r="O21" s="10">
        <f t="shared" si="7"/>
        <v>6.5859450000000006</v>
      </c>
      <c r="P21" s="2">
        <v>-0.23387279195034</v>
      </c>
      <c r="Q21" s="2">
        <v>-1.9672007761805801</v>
      </c>
      <c r="R21" s="2">
        <v>-1.73332798423024</v>
      </c>
      <c r="S21" s="5" t="s">
        <v>866</v>
      </c>
      <c r="T21" s="2" t="s">
        <v>33</v>
      </c>
      <c r="U21" s="2" t="s">
        <v>33</v>
      </c>
      <c r="V21" s="2" t="s">
        <v>33</v>
      </c>
      <c r="W21" s="2" t="s">
        <v>33</v>
      </c>
      <c r="X21" s="2" t="s">
        <v>34</v>
      </c>
      <c r="Y21" s="2" t="s">
        <v>128</v>
      </c>
      <c r="Z21" s="2" t="s">
        <v>159</v>
      </c>
      <c r="AA21" s="2" t="s">
        <v>160</v>
      </c>
    </row>
    <row r="22" spans="1:27" s="2" customFormat="1" x14ac:dyDescent="0.15">
      <c r="A22" s="2" t="s">
        <v>161</v>
      </c>
      <c r="B22" s="2" t="s">
        <v>162</v>
      </c>
      <c r="C22" s="2" t="s">
        <v>163</v>
      </c>
      <c r="D22" s="2">
        <v>163.18233333333299</v>
      </c>
      <c r="E22" s="2">
        <v>112.268666666667</v>
      </c>
      <c r="F22" s="10">
        <f t="shared" si="4"/>
        <v>137.72550000000001</v>
      </c>
      <c r="G22" s="10">
        <v>154.423666666667</v>
      </c>
      <c r="H22" s="10">
        <v>124.71299999999999</v>
      </c>
      <c r="I22" s="10">
        <f t="shared" si="5"/>
        <v>139.5683333333335</v>
      </c>
      <c r="J22" s="10">
        <v>61.688533333333297</v>
      </c>
      <c r="K22" s="10">
        <v>44.701833333333298</v>
      </c>
      <c r="L22" s="10">
        <f t="shared" si="6"/>
        <v>53.195183333333297</v>
      </c>
      <c r="M22" s="10">
        <v>79.306133333333307</v>
      </c>
      <c r="N22" s="10">
        <v>92.344933333333302</v>
      </c>
      <c r="O22" s="10">
        <f t="shared" si="7"/>
        <v>85.825533333333311</v>
      </c>
      <c r="P22" s="2">
        <v>1.9175945034069299E-2</v>
      </c>
      <c r="Q22" s="2">
        <v>-1.37242817550676</v>
      </c>
      <c r="R22" s="2">
        <v>-1.39160412054083</v>
      </c>
      <c r="S22" s="5" t="s">
        <v>866</v>
      </c>
      <c r="T22" s="2" t="s">
        <v>164</v>
      </c>
      <c r="U22" s="2" t="s">
        <v>100</v>
      </c>
      <c r="V22" s="2" t="s">
        <v>33</v>
      </c>
      <c r="W22" s="2" t="s">
        <v>71</v>
      </c>
      <c r="X22" s="2" t="s">
        <v>34</v>
      </c>
      <c r="Y22" s="2" t="s">
        <v>165</v>
      </c>
      <c r="Z22" s="2" t="s">
        <v>144</v>
      </c>
      <c r="AA22" s="2" t="s">
        <v>166</v>
      </c>
    </row>
    <row r="23" spans="1:27" s="2" customFormat="1" x14ac:dyDescent="0.15">
      <c r="A23" s="2" t="s">
        <v>167</v>
      </c>
      <c r="B23" s="2" t="s">
        <v>168</v>
      </c>
      <c r="C23" s="2" t="s">
        <v>169</v>
      </c>
      <c r="D23" s="2">
        <v>19.374933333333299</v>
      </c>
      <c r="E23" s="2">
        <v>20.0871666666667</v>
      </c>
      <c r="F23" s="10">
        <f t="shared" si="4"/>
        <v>19.73105</v>
      </c>
      <c r="G23" s="10">
        <v>22.602499999999999</v>
      </c>
      <c r="H23" s="10">
        <v>25.545166666666699</v>
      </c>
      <c r="I23" s="10">
        <f t="shared" si="5"/>
        <v>24.073833333333347</v>
      </c>
      <c r="J23" s="10">
        <v>12.702066666666701</v>
      </c>
      <c r="K23" s="10">
        <v>6.5405566666666699</v>
      </c>
      <c r="L23" s="10">
        <f t="shared" si="6"/>
        <v>9.6213116666666849</v>
      </c>
      <c r="M23" s="10">
        <v>23.144200000000001</v>
      </c>
      <c r="N23" s="10">
        <v>22.854800000000001</v>
      </c>
      <c r="O23" s="10">
        <f t="shared" si="7"/>
        <v>22.999500000000001</v>
      </c>
      <c r="P23" s="2">
        <v>0.28699815183135502</v>
      </c>
      <c r="Q23" s="2">
        <v>-1.0361622378928299</v>
      </c>
      <c r="R23" s="2">
        <v>-1.3231603897241899</v>
      </c>
      <c r="S23" s="5" t="s">
        <v>866</v>
      </c>
      <c r="T23" s="2" t="s">
        <v>170</v>
      </c>
      <c r="U23" s="2" t="s">
        <v>171</v>
      </c>
      <c r="V23" s="2" t="s">
        <v>109</v>
      </c>
      <c r="W23" s="2" t="s">
        <v>71</v>
      </c>
      <c r="X23" s="2" t="s">
        <v>34</v>
      </c>
      <c r="Y23" s="2" t="s">
        <v>172</v>
      </c>
      <c r="Z23" s="2" t="s">
        <v>173</v>
      </c>
      <c r="AA23" s="2" t="s">
        <v>174</v>
      </c>
    </row>
    <row r="24" spans="1:27" s="2" customFormat="1" x14ac:dyDescent="0.15">
      <c r="A24" s="2" t="s">
        <v>175</v>
      </c>
      <c r="B24" s="2" t="s">
        <v>176</v>
      </c>
      <c r="C24" s="2" t="s">
        <v>177</v>
      </c>
      <c r="D24" s="2">
        <v>40.623766666666697</v>
      </c>
      <c r="E24" s="2">
        <v>30.2661333333333</v>
      </c>
      <c r="F24" s="10">
        <f t="shared" si="4"/>
        <v>35.444949999999999</v>
      </c>
      <c r="G24" s="10">
        <v>37.507566666666698</v>
      </c>
      <c r="H24" s="10">
        <v>31.461033333333301</v>
      </c>
      <c r="I24" s="10">
        <f t="shared" si="5"/>
        <v>34.484299999999998</v>
      </c>
      <c r="J24" s="10">
        <v>22.2570333333333</v>
      </c>
      <c r="K24" s="10">
        <v>7.5260433333333303</v>
      </c>
      <c r="L24" s="10">
        <f t="shared" si="6"/>
        <v>14.891538333333315</v>
      </c>
      <c r="M24" s="10">
        <v>37.347000000000001</v>
      </c>
      <c r="N24" s="10">
        <v>46.328499999999998</v>
      </c>
      <c r="O24" s="10">
        <f t="shared" si="7"/>
        <v>41.83775</v>
      </c>
      <c r="P24" s="2">
        <v>-3.96404132394289E-2</v>
      </c>
      <c r="Q24" s="2">
        <v>-1.2510872992719799</v>
      </c>
      <c r="R24" s="2">
        <v>-1.21144688603255</v>
      </c>
      <c r="S24" s="5" t="s">
        <v>866</v>
      </c>
      <c r="T24" s="2" t="s">
        <v>33</v>
      </c>
      <c r="U24" s="2" t="s">
        <v>171</v>
      </c>
      <c r="V24" s="2" t="s">
        <v>109</v>
      </c>
      <c r="W24" s="2" t="s">
        <v>71</v>
      </c>
      <c r="X24" s="2" t="s">
        <v>34</v>
      </c>
      <c r="Y24" s="2" t="s">
        <v>178</v>
      </c>
      <c r="Z24" s="2" t="s">
        <v>179</v>
      </c>
      <c r="AA24" s="2" t="s">
        <v>180</v>
      </c>
    </row>
    <row r="25" spans="1:27" s="2" customFormat="1" x14ac:dyDescent="0.15">
      <c r="A25" s="2" t="s">
        <v>181</v>
      </c>
      <c r="B25" s="2" t="s">
        <v>182</v>
      </c>
      <c r="C25" s="2" t="s">
        <v>183</v>
      </c>
      <c r="D25" s="2">
        <v>5.2740600000000004</v>
      </c>
      <c r="E25" s="2">
        <v>3.56999333333333</v>
      </c>
      <c r="F25" s="10">
        <f t="shared" si="4"/>
        <v>4.4220266666666657</v>
      </c>
      <c r="G25" s="10">
        <v>2.8996633333333302</v>
      </c>
      <c r="H25" s="10">
        <v>3.4555799999999999</v>
      </c>
      <c r="I25" s="10">
        <f t="shared" si="5"/>
        <v>3.1776216666666652</v>
      </c>
      <c r="J25" s="10">
        <v>0.48320366666666698</v>
      </c>
      <c r="K25" s="10">
        <v>0.50795000000000001</v>
      </c>
      <c r="L25" s="10">
        <f t="shared" si="6"/>
        <v>0.49557683333333347</v>
      </c>
      <c r="M25" s="10">
        <v>1.0358786666666699</v>
      </c>
      <c r="N25" s="10">
        <v>0.98437933333333305</v>
      </c>
      <c r="O25" s="10">
        <f t="shared" si="7"/>
        <v>1.0101290000000014</v>
      </c>
      <c r="P25" s="2">
        <v>-0.47676036018087398</v>
      </c>
      <c r="Q25" s="2">
        <v>-3.1575270725462801</v>
      </c>
      <c r="R25" s="2">
        <v>-2.68076671236541</v>
      </c>
      <c r="S25" s="5" t="s">
        <v>866</v>
      </c>
      <c r="T25" s="2" t="s">
        <v>184</v>
      </c>
      <c r="U25" s="2" t="s">
        <v>185</v>
      </c>
      <c r="V25" s="2" t="s">
        <v>109</v>
      </c>
      <c r="W25" s="2" t="s">
        <v>71</v>
      </c>
      <c r="X25" s="2" t="s">
        <v>34</v>
      </c>
      <c r="Y25" s="2" t="s">
        <v>186</v>
      </c>
      <c r="Z25" s="2" t="s">
        <v>187</v>
      </c>
      <c r="AA25" s="2" t="s">
        <v>188</v>
      </c>
    </row>
    <row r="26" spans="1:27" s="2" customFormat="1" x14ac:dyDescent="0.15">
      <c r="A26" s="2" t="s">
        <v>189</v>
      </c>
      <c r="B26" s="2" t="s">
        <v>190</v>
      </c>
      <c r="C26" s="2" t="s">
        <v>191</v>
      </c>
      <c r="D26" s="2">
        <v>208.21199999999999</v>
      </c>
      <c r="E26" s="2">
        <v>158.215</v>
      </c>
      <c r="F26" s="10">
        <f t="shared" si="4"/>
        <v>183.21350000000001</v>
      </c>
      <c r="G26" s="10">
        <v>196.190666666667</v>
      </c>
      <c r="H26" s="10">
        <v>158.88399999999999</v>
      </c>
      <c r="I26" s="10">
        <f t="shared" si="5"/>
        <v>177.53733333333349</v>
      </c>
      <c r="J26" s="10">
        <v>25.6142</v>
      </c>
      <c r="K26" s="10">
        <v>23.805299999999999</v>
      </c>
      <c r="L26" s="10">
        <f t="shared" si="6"/>
        <v>24.70975</v>
      </c>
      <c r="M26" s="10">
        <v>56.532633333333301</v>
      </c>
      <c r="N26" s="10">
        <v>57.957099999999997</v>
      </c>
      <c r="O26" s="10">
        <f t="shared" si="7"/>
        <v>57.244866666666653</v>
      </c>
      <c r="P26" s="2">
        <v>-4.5403378858101903E-2</v>
      </c>
      <c r="Q26" s="2">
        <v>-2.89037349221416</v>
      </c>
      <c r="R26" s="2">
        <v>-2.8449701133560499</v>
      </c>
      <c r="S26" s="5" t="s">
        <v>866</v>
      </c>
      <c r="T26" s="2" t="s">
        <v>192</v>
      </c>
      <c r="U26" s="2" t="s">
        <v>100</v>
      </c>
      <c r="V26" s="2" t="s">
        <v>33</v>
      </c>
      <c r="W26" s="2" t="s">
        <v>71</v>
      </c>
      <c r="X26" s="2" t="s">
        <v>34</v>
      </c>
      <c r="Y26" s="2" t="s">
        <v>193</v>
      </c>
      <c r="Z26" s="2" t="s">
        <v>194</v>
      </c>
      <c r="AA26" s="2" t="s">
        <v>195</v>
      </c>
    </row>
    <row r="27" spans="1:27" s="2" customFormat="1" x14ac:dyDescent="0.15">
      <c r="A27" s="2" t="s">
        <v>196</v>
      </c>
      <c r="B27" s="2" t="s">
        <v>197</v>
      </c>
      <c r="C27" s="2" t="s">
        <v>198</v>
      </c>
      <c r="D27" s="2">
        <v>20.152899999999999</v>
      </c>
      <c r="E27" s="2">
        <v>19.7819</v>
      </c>
      <c r="F27" s="10">
        <f t="shared" si="4"/>
        <v>19.967399999999998</v>
      </c>
      <c r="G27" s="10">
        <v>24.135166666666699</v>
      </c>
      <c r="H27" s="10">
        <v>32.261166666666703</v>
      </c>
      <c r="I27" s="10">
        <f t="shared" si="5"/>
        <v>28.198166666666701</v>
      </c>
      <c r="J27" s="10">
        <v>3.7639</v>
      </c>
      <c r="K27" s="10">
        <v>5.0539566666666698</v>
      </c>
      <c r="L27" s="10">
        <f t="shared" si="6"/>
        <v>4.4089283333333347</v>
      </c>
      <c r="M27" s="10">
        <v>10.6989</v>
      </c>
      <c r="N27" s="10">
        <v>19.514333333333301</v>
      </c>
      <c r="O27" s="10">
        <f t="shared" si="7"/>
        <v>15.10661666666665</v>
      </c>
      <c r="P27" s="2">
        <v>0.49795487889442103</v>
      </c>
      <c r="Q27" s="2">
        <v>-2.1791465570492901</v>
      </c>
      <c r="R27" s="2">
        <v>-2.67710143594371</v>
      </c>
      <c r="S27" s="5" t="s">
        <v>866</v>
      </c>
      <c r="T27" s="2" t="s">
        <v>33</v>
      </c>
      <c r="U27" s="2" t="s">
        <v>33</v>
      </c>
      <c r="V27" s="2" t="s">
        <v>33</v>
      </c>
      <c r="W27" s="2" t="s">
        <v>33</v>
      </c>
      <c r="X27" s="2" t="s">
        <v>199</v>
      </c>
      <c r="Y27" s="2" t="s">
        <v>200</v>
      </c>
      <c r="Z27" s="2" t="s">
        <v>201</v>
      </c>
      <c r="AA27" s="2" t="s">
        <v>202</v>
      </c>
    </row>
    <row r="28" spans="1:27" s="2" customFormat="1" x14ac:dyDescent="0.15">
      <c r="A28" s="2" t="s">
        <v>203</v>
      </c>
      <c r="B28" s="2" t="s">
        <v>204</v>
      </c>
      <c r="C28" s="2" t="s">
        <v>205</v>
      </c>
      <c r="D28" s="2">
        <v>10.76496</v>
      </c>
      <c r="E28" s="2">
        <v>11.1262666666667</v>
      </c>
      <c r="F28" s="10">
        <f t="shared" si="4"/>
        <v>10.94561333333335</v>
      </c>
      <c r="G28" s="10">
        <v>14.3157</v>
      </c>
      <c r="H28" s="10">
        <v>10.5947</v>
      </c>
      <c r="I28" s="10">
        <f t="shared" si="5"/>
        <v>12.4552</v>
      </c>
      <c r="J28" s="10">
        <v>6.1057133333333304</v>
      </c>
      <c r="K28" s="10">
        <v>2.8104766666666698</v>
      </c>
      <c r="L28" s="10">
        <f t="shared" si="6"/>
        <v>4.4580950000000001</v>
      </c>
      <c r="M28" s="10">
        <v>14.6097</v>
      </c>
      <c r="N28" s="10">
        <v>17.407966666666699</v>
      </c>
      <c r="O28" s="10">
        <f t="shared" si="7"/>
        <v>16.008833333333349</v>
      </c>
      <c r="P28" s="2">
        <v>0.18639539025406601</v>
      </c>
      <c r="Q28" s="2">
        <v>-1.29585353243829</v>
      </c>
      <c r="R28" s="2">
        <v>-1.4822489226923501</v>
      </c>
      <c r="S28" s="5" t="s">
        <v>866</v>
      </c>
      <c r="T28" s="2" t="s">
        <v>206</v>
      </c>
      <c r="U28" s="2" t="s">
        <v>171</v>
      </c>
      <c r="V28" s="2" t="s">
        <v>109</v>
      </c>
      <c r="W28" s="2" t="s">
        <v>71</v>
      </c>
      <c r="X28" s="2" t="s">
        <v>34</v>
      </c>
      <c r="Y28" s="2" t="s">
        <v>207</v>
      </c>
      <c r="Z28" s="2" t="s">
        <v>208</v>
      </c>
      <c r="AA28" s="2" t="s">
        <v>209</v>
      </c>
    </row>
    <row r="29" spans="1:27" s="2" customFormat="1" x14ac:dyDescent="0.15">
      <c r="A29" s="2" t="s">
        <v>210</v>
      </c>
      <c r="B29" s="2" t="s">
        <v>211</v>
      </c>
      <c r="C29" s="2" t="s">
        <v>212</v>
      </c>
      <c r="D29" s="2">
        <v>12.478400000000001</v>
      </c>
      <c r="E29" s="2">
        <v>8.9604900000000001</v>
      </c>
      <c r="F29" s="10">
        <f t="shared" si="4"/>
        <v>10.719445</v>
      </c>
      <c r="G29" s="10">
        <v>9.08338</v>
      </c>
      <c r="H29" s="10">
        <v>8.2802433333333294</v>
      </c>
      <c r="I29" s="10">
        <f t="shared" si="5"/>
        <v>8.6818116666666647</v>
      </c>
      <c r="J29" s="10">
        <v>2.4705400000000002</v>
      </c>
      <c r="K29" s="10">
        <v>2.44098333333333</v>
      </c>
      <c r="L29" s="10">
        <f t="shared" si="6"/>
        <v>2.4557616666666648</v>
      </c>
      <c r="M29" s="10">
        <v>5.0152633333333299</v>
      </c>
      <c r="N29" s="10">
        <v>3.7604933333333301</v>
      </c>
      <c r="O29" s="10">
        <f t="shared" si="7"/>
        <v>4.3878783333333296</v>
      </c>
      <c r="P29" s="2">
        <v>-0.30416218023467101</v>
      </c>
      <c r="Q29" s="2">
        <v>-2.1259877540111098</v>
      </c>
      <c r="R29" s="2">
        <v>-1.8218255737764399</v>
      </c>
      <c r="S29" s="5" t="s">
        <v>866</v>
      </c>
      <c r="T29" s="2" t="s">
        <v>213</v>
      </c>
      <c r="U29" s="2" t="s">
        <v>108</v>
      </c>
      <c r="V29" s="2" t="s">
        <v>109</v>
      </c>
      <c r="W29" s="2" t="s">
        <v>71</v>
      </c>
      <c r="X29" s="2" t="s">
        <v>214</v>
      </c>
      <c r="Y29" s="2" t="s">
        <v>34</v>
      </c>
      <c r="Z29" s="2" t="s">
        <v>215</v>
      </c>
      <c r="AA29" s="2" t="s">
        <v>216</v>
      </c>
    </row>
    <row r="30" spans="1:27" s="2" customFormat="1" x14ac:dyDescent="0.15">
      <c r="A30" s="2" t="s">
        <v>217</v>
      </c>
      <c r="B30" s="2" t="s">
        <v>218</v>
      </c>
      <c r="C30" s="2" t="s">
        <v>219</v>
      </c>
      <c r="D30" s="2">
        <v>50.3667333333333</v>
      </c>
      <c r="E30" s="2">
        <v>63.562199999999997</v>
      </c>
      <c r="F30" s="10">
        <f t="shared" si="4"/>
        <v>56.964466666666652</v>
      </c>
      <c r="G30" s="10">
        <v>54.546533333333301</v>
      </c>
      <c r="H30" s="10">
        <v>70.115633333333307</v>
      </c>
      <c r="I30" s="10">
        <f t="shared" si="5"/>
        <v>62.331083333333304</v>
      </c>
      <c r="J30" s="10">
        <v>11.7004</v>
      </c>
      <c r="K30" s="10">
        <v>8.9748933333333305</v>
      </c>
      <c r="L30" s="10">
        <f t="shared" si="6"/>
        <v>10.337646666666664</v>
      </c>
      <c r="M30" s="10">
        <v>18.704699999999999</v>
      </c>
      <c r="N30" s="10">
        <v>22.5275</v>
      </c>
      <c r="O30" s="10">
        <f t="shared" si="7"/>
        <v>20.616099999999999</v>
      </c>
      <c r="P30" s="2">
        <v>0.12988951289300299</v>
      </c>
      <c r="Q30" s="2">
        <v>-2.462154476596</v>
      </c>
      <c r="R30" s="2">
        <v>-2.5920439894889999</v>
      </c>
      <c r="S30" s="5" t="s">
        <v>866</v>
      </c>
      <c r="T30" s="2" t="s">
        <v>220</v>
      </c>
      <c r="U30" s="2" t="s">
        <v>221</v>
      </c>
      <c r="V30" s="2" t="s">
        <v>222</v>
      </c>
      <c r="W30" s="2" t="s">
        <v>61</v>
      </c>
      <c r="X30" s="2" t="s">
        <v>223</v>
      </c>
      <c r="Y30" s="2" t="s">
        <v>224</v>
      </c>
      <c r="Z30" s="2" t="s">
        <v>225</v>
      </c>
      <c r="AA30" s="2" t="s">
        <v>226</v>
      </c>
    </row>
    <row r="31" spans="1:27" s="2" customFormat="1" x14ac:dyDescent="0.15">
      <c r="A31" s="2" t="s">
        <v>227</v>
      </c>
      <c r="B31" s="2" t="s">
        <v>228</v>
      </c>
      <c r="C31" s="2" t="s">
        <v>229</v>
      </c>
      <c r="D31" s="2">
        <v>572.08466666666698</v>
      </c>
      <c r="E31" s="2">
        <v>460.21499999999997</v>
      </c>
      <c r="F31" s="10">
        <f t="shared" si="4"/>
        <v>516.1498333333335</v>
      </c>
      <c r="G31" s="10">
        <v>626.97866666666698</v>
      </c>
      <c r="H31" s="10">
        <v>558.32166666666706</v>
      </c>
      <c r="I31" s="10">
        <f t="shared" si="5"/>
        <v>592.65016666666702</v>
      </c>
      <c r="J31" s="10">
        <v>256.54066666666699</v>
      </c>
      <c r="K31" s="10">
        <v>196.73933333333301</v>
      </c>
      <c r="L31" s="10">
        <f t="shared" si="6"/>
        <v>226.64</v>
      </c>
      <c r="M31" s="10">
        <v>313.08499999999998</v>
      </c>
      <c r="N31" s="10">
        <v>376.159333333333</v>
      </c>
      <c r="O31" s="10">
        <f t="shared" si="7"/>
        <v>344.62216666666649</v>
      </c>
      <c r="P31" s="2">
        <v>0.199390825810733</v>
      </c>
      <c r="Q31" s="2">
        <v>-1.18738742011598</v>
      </c>
      <c r="R31" s="2">
        <v>-1.38677824592671</v>
      </c>
      <c r="S31" s="5" t="s">
        <v>866</v>
      </c>
      <c r="T31" s="2" t="s">
        <v>230</v>
      </c>
      <c r="U31" s="2" t="s">
        <v>231</v>
      </c>
      <c r="V31" s="2" t="s">
        <v>33</v>
      </c>
      <c r="W31" s="2" t="s">
        <v>61</v>
      </c>
      <c r="X31" s="2" t="s">
        <v>34</v>
      </c>
      <c r="Y31" s="2" t="s">
        <v>232</v>
      </c>
      <c r="Z31" s="2" t="s">
        <v>233</v>
      </c>
      <c r="AA31" s="2" t="s">
        <v>234</v>
      </c>
    </row>
    <row r="32" spans="1:27" x14ac:dyDescent="0.25">
      <c r="S32" s="5"/>
    </row>
    <row r="33" spans="1:27" x14ac:dyDescent="0.25">
      <c r="A33" s="4" t="s">
        <v>235</v>
      </c>
      <c r="S33" s="5"/>
    </row>
    <row r="34" spans="1:27" s="2" customFormat="1" x14ac:dyDescent="0.15">
      <c r="A34" s="2" t="s">
        <v>236</v>
      </c>
      <c r="B34" s="2" t="s">
        <v>237</v>
      </c>
      <c r="C34" s="2" t="s">
        <v>238</v>
      </c>
      <c r="D34" s="2">
        <v>24362.666666666701</v>
      </c>
      <c r="E34" s="2">
        <v>18667.133333333299</v>
      </c>
      <c r="F34" s="10">
        <f t="shared" ref="F34:F35" si="8">(D34+E34)/2</f>
        <v>21514.9</v>
      </c>
      <c r="G34" s="10">
        <v>32861.866666666698</v>
      </c>
      <c r="H34" s="10">
        <v>25325.566666666698</v>
      </c>
      <c r="I34" s="10">
        <f t="shared" ref="I34:I35" si="9">AVERAGE(G34:H34)</f>
        <v>29093.716666666696</v>
      </c>
      <c r="J34" s="10">
        <v>10648.54</v>
      </c>
      <c r="K34" s="10">
        <v>7435.4233333333304</v>
      </c>
      <c r="L34" s="10">
        <f t="shared" ref="L34:L35" si="10">AVERAGE(J34:K34)</f>
        <v>9041.9816666666666</v>
      </c>
      <c r="M34" s="10">
        <v>20594.266666666699</v>
      </c>
      <c r="N34" s="10">
        <v>17647.333333333299</v>
      </c>
      <c r="O34" s="10">
        <f t="shared" ref="O34:O35" si="11">AVERAGE(M34:N34)</f>
        <v>19120.8</v>
      </c>
      <c r="P34" s="2">
        <v>0.43537147500441198</v>
      </c>
      <c r="Q34" s="2">
        <v>-1.2506252371452899</v>
      </c>
      <c r="R34" s="2">
        <v>-1.6859967121496999</v>
      </c>
      <c r="S34" s="5" t="s">
        <v>866</v>
      </c>
      <c r="T34" s="2" t="s">
        <v>239</v>
      </c>
      <c r="U34" s="2" t="s">
        <v>150</v>
      </c>
      <c r="V34" s="2" t="s">
        <v>240</v>
      </c>
      <c r="W34" s="2" t="s">
        <v>241</v>
      </c>
      <c r="X34" s="2" t="s">
        <v>34</v>
      </c>
      <c r="Y34" s="2" t="s">
        <v>242</v>
      </c>
      <c r="Z34" s="2" t="s">
        <v>34</v>
      </c>
      <c r="AA34" s="2" t="s">
        <v>243</v>
      </c>
    </row>
    <row r="35" spans="1:27" s="2" customFormat="1" x14ac:dyDescent="0.15">
      <c r="A35" s="2" t="s">
        <v>244</v>
      </c>
      <c r="B35" s="2" t="s">
        <v>245</v>
      </c>
      <c r="C35" s="2" t="s">
        <v>246</v>
      </c>
      <c r="D35" s="2">
        <v>17182.099999999999</v>
      </c>
      <c r="E35" s="2">
        <v>13698.5</v>
      </c>
      <c r="F35" s="10">
        <f t="shared" si="8"/>
        <v>15440.3</v>
      </c>
      <c r="G35" s="10">
        <v>22896.833333333299</v>
      </c>
      <c r="H35" s="10">
        <v>18029.099999999999</v>
      </c>
      <c r="I35" s="10">
        <f t="shared" si="9"/>
        <v>20462.966666666649</v>
      </c>
      <c r="J35" s="10">
        <v>7192.0466666666698</v>
      </c>
      <c r="K35" s="10">
        <v>5041.3966666666702</v>
      </c>
      <c r="L35" s="10">
        <f t="shared" si="10"/>
        <v>6116.72166666667</v>
      </c>
      <c r="M35" s="10">
        <v>15684.333333333299</v>
      </c>
      <c r="N35" s="10">
        <v>12596.5666666667</v>
      </c>
      <c r="O35" s="10">
        <f t="shared" si="11"/>
        <v>14140.45</v>
      </c>
      <c r="P35" s="2">
        <v>0.40631453437614801</v>
      </c>
      <c r="Q35" s="2">
        <v>-1.33587024922183</v>
      </c>
      <c r="R35" s="2">
        <v>-1.74218478359798</v>
      </c>
      <c r="S35" s="5" t="s">
        <v>866</v>
      </c>
      <c r="T35" s="2" t="s">
        <v>247</v>
      </c>
      <c r="U35" s="2" t="s">
        <v>150</v>
      </c>
      <c r="V35" s="2" t="s">
        <v>240</v>
      </c>
      <c r="W35" s="2" t="s">
        <v>241</v>
      </c>
      <c r="X35" s="2" t="s">
        <v>34</v>
      </c>
      <c r="Y35" s="2" t="s">
        <v>248</v>
      </c>
      <c r="Z35" s="2" t="s">
        <v>34</v>
      </c>
      <c r="AA35" s="2" t="s">
        <v>249</v>
      </c>
    </row>
    <row r="36" spans="1:27" x14ac:dyDescent="0.25">
      <c r="S36" s="5"/>
    </row>
    <row r="37" spans="1:27" x14ac:dyDescent="0.25">
      <c r="A37" s="4" t="s">
        <v>250</v>
      </c>
      <c r="S37" s="5"/>
    </row>
    <row r="38" spans="1:27" s="2" customFormat="1" x14ac:dyDescent="0.15">
      <c r="A38" s="2" t="s">
        <v>251</v>
      </c>
      <c r="B38" s="2" t="s">
        <v>252</v>
      </c>
      <c r="C38" s="2" t="s">
        <v>253</v>
      </c>
      <c r="D38" s="2">
        <v>311.070333333333</v>
      </c>
      <c r="E38" s="2">
        <v>345.55633333333299</v>
      </c>
      <c r="F38" s="10">
        <f t="shared" ref="F38" si="12">(D38+E38)/2</f>
        <v>328.31333333333299</v>
      </c>
      <c r="G38" s="10">
        <v>367.97133333333301</v>
      </c>
      <c r="H38" s="10">
        <v>382.69299999999998</v>
      </c>
      <c r="I38" s="10">
        <f t="shared" ref="I38" si="13">AVERAGE(G38:H38)</f>
        <v>375.33216666666647</v>
      </c>
      <c r="J38" s="10">
        <v>174.601</v>
      </c>
      <c r="K38" s="10">
        <v>130.74700000000001</v>
      </c>
      <c r="L38" s="10">
        <f t="shared" ref="L38" si="14">AVERAGE(J38:K38)</f>
        <v>152.67400000000001</v>
      </c>
      <c r="M38" s="10">
        <v>308.35300000000001</v>
      </c>
      <c r="N38" s="10">
        <v>282.219333333333</v>
      </c>
      <c r="O38" s="10">
        <f t="shared" ref="O38" si="15">AVERAGE(M38:N38)</f>
        <v>295.28616666666653</v>
      </c>
      <c r="P38" s="2">
        <v>0.19309459590870401</v>
      </c>
      <c r="Q38" s="2">
        <v>-1.1046189455717299</v>
      </c>
      <c r="R38" s="2">
        <v>-1.2977135414804399</v>
      </c>
      <c r="S38" s="5" t="s">
        <v>866</v>
      </c>
      <c r="T38" s="2" t="s">
        <v>254</v>
      </c>
      <c r="U38" s="2" t="s">
        <v>255</v>
      </c>
      <c r="V38" s="2" t="s">
        <v>256</v>
      </c>
      <c r="W38" s="2" t="s">
        <v>257</v>
      </c>
      <c r="X38" s="2" t="s">
        <v>258</v>
      </c>
      <c r="Y38" s="2" t="s">
        <v>259</v>
      </c>
      <c r="Z38" s="2" t="s">
        <v>260</v>
      </c>
      <c r="AA38" s="2" t="s">
        <v>261</v>
      </c>
    </row>
    <row r="39" spans="1:27" x14ac:dyDescent="0.25">
      <c r="S39" s="5"/>
    </row>
    <row r="40" spans="1:27" x14ac:dyDescent="0.25">
      <c r="A40" s="4" t="s">
        <v>262</v>
      </c>
      <c r="S40" s="5"/>
    </row>
    <row r="41" spans="1:27" x14ac:dyDescent="0.25">
      <c r="A41" s="4" t="s">
        <v>263</v>
      </c>
      <c r="S41" s="5"/>
    </row>
    <row r="42" spans="1:27" s="2" customFormat="1" x14ac:dyDescent="0.15">
      <c r="A42" s="2" t="s">
        <v>264</v>
      </c>
      <c r="B42" s="2" t="s">
        <v>265</v>
      </c>
      <c r="C42" s="2" t="s">
        <v>266</v>
      </c>
      <c r="D42" s="2">
        <v>1544.3</v>
      </c>
      <c r="E42" s="2">
        <v>2025.22</v>
      </c>
      <c r="F42" s="10">
        <f t="shared" ref="F42:F45" si="16">(D42+E42)/2</f>
        <v>1784.76</v>
      </c>
      <c r="G42" s="10">
        <v>2185.64</v>
      </c>
      <c r="H42" s="10">
        <v>2374.1066666666702</v>
      </c>
      <c r="I42" s="10">
        <f t="shared" ref="I42:I45" si="17">AVERAGE(G42:H42)</f>
        <v>2279.8733333333348</v>
      </c>
      <c r="J42" s="10">
        <v>818.03499999999997</v>
      </c>
      <c r="K42" s="10">
        <v>571.28966666666702</v>
      </c>
      <c r="L42" s="10">
        <f t="shared" ref="L42:L45" si="18">AVERAGE(J42:K42)</f>
        <v>694.66233333333344</v>
      </c>
      <c r="M42" s="10">
        <v>1885.7366666666701</v>
      </c>
      <c r="N42" s="10">
        <v>1732.07</v>
      </c>
      <c r="O42" s="10">
        <f t="shared" ref="O42:O45" si="19">AVERAGE(M42:N42)</f>
        <v>1808.903333333335</v>
      </c>
      <c r="P42" s="2">
        <v>0.35322358703006201</v>
      </c>
      <c r="Q42" s="2">
        <v>-1.36134630807901</v>
      </c>
      <c r="R42" s="2">
        <v>-1.71456989510907</v>
      </c>
      <c r="S42" s="5" t="s">
        <v>866</v>
      </c>
      <c r="T42" s="2" t="s">
        <v>267</v>
      </c>
      <c r="U42" s="2" t="s">
        <v>33</v>
      </c>
      <c r="V42" s="2" t="s">
        <v>268</v>
      </c>
      <c r="W42" s="2" t="s">
        <v>269</v>
      </c>
      <c r="X42" s="2" t="s">
        <v>34</v>
      </c>
      <c r="Y42" s="2" t="s">
        <v>270</v>
      </c>
      <c r="Z42" s="2" t="s">
        <v>271</v>
      </c>
      <c r="AA42" s="2" t="s">
        <v>272</v>
      </c>
    </row>
    <row r="43" spans="1:27" s="2" customFormat="1" x14ac:dyDescent="0.15">
      <c r="A43" s="2" t="s">
        <v>273</v>
      </c>
      <c r="B43" s="2" t="s">
        <v>274</v>
      </c>
      <c r="C43" s="2" t="s">
        <v>275</v>
      </c>
      <c r="D43" s="2">
        <v>2363.4966666666701</v>
      </c>
      <c r="E43" s="2">
        <v>2816.98</v>
      </c>
      <c r="F43" s="10">
        <f t="shared" si="16"/>
        <v>2590.238333333335</v>
      </c>
      <c r="G43" s="10">
        <v>3219.2966666666698</v>
      </c>
      <c r="H43" s="10">
        <v>3627.84</v>
      </c>
      <c r="I43" s="10">
        <f t="shared" si="17"/>
        <v>3423.568333333335</v>
      </c>
      <c r="J43" s="10">
        <v>1160.13333333333</v>
      </c>
      <c r="K43" s="10">
        <v>814.09799999999996</v>
      </c>
      <c r="L43" s="10">
        <f t="shared" si="18"/>
        <v>987.11566666666499</v>
      </c>
      <c r="M43" s="10">
        <v>2613.6066666666702</v>
      </c>
      <c r="N43" s="10">
        <v>2424.0233333333299</v>
      </c>
      <c r="O43" s="10">
        <f t="shared" si="19"/>
        <v>2518.8150000000001</v>
      </c>
      <c r="P43" s="2">
        <v>0.40241595899511301</v>
      </c>
      <c r="Q43" s="2">
        <v>-1.39179379993571</v>
      </c>
      <c r="R43" s="2">
        <v>-1.7942097589308199</v>
      </c>
      <c r="S43" s="5" t="s">
        <v>866</v>
      </c>
      <c r="T43" s="2" t="s">
        <v>276</v>
      </c>
      <c r="U43" s="2" t="s">
        <v>33</v>
      </c>
      <c r="V43" s="2" t="s">
        <v>268</v>
      </c>
      <c r="W43" s="2" t="s">
        <v>269</v>
      </c>
      <c r="X43" s="2" t="s">
        <v>277</v>
      </c>
      <c r="Y43" s="2" t="s">
        <v>278</v>
      </c>
      <c r="Z43" s="2" t="s">
        <v>279</v>
      </c>
      <c r="AA43" s="2" t="s">
        <v>280</v>
      </c>
    </row>
    <row r="44" spans="1:27" s="2" customFormat="1" x14ac:dyDescent="0.15">
      <c r="A44" s="2" t="s">
        <v>281</v>
      </c>
      <c r="B44" s="2" t="s">
        <v>282</v>
      </c>
      <c r="C44" s="2" t="s">
        <v>283</v>
      </c>
      <c r="D44" s="2">
        <v>3028.2033333333302</v>
      </c>
      <c r="E44" s="2">
        <v>3478.03</v>
      </c>
      <c r="F44" s="10">
        <f t="shared" si="16"/>
        <v>3253.116666666665</v>
      </c>
      <c r="G44" s="10">
        <v>3790.89</v>
      </c>
      <c r="H44" s="10">
        <v>4193.3500000000004</v>
      </c>
      <c r="I44" s="10">
        <f t="shared" si="17"/>
        <v>3992.12</v>
      </c>
      <c r="J44" s="10">
        <v>1460</v>
      </c>
      <c r="K44" s="10">
        <v>1047.8793333333299</v>
      </c>
      <c r="L44" s="10">
        <f t="shared" si="18"/>
        <v>1253.9396666666648</v>
      </c>
      <c r="M44" s="10">
        <v>3140.6266666666702</v>
      </c>
      <c r="N44" s="10">
        <v>2825.54</v>
      </c>
      <c r="O44" s="10">
        <f t="shared" si="19"/>
        <v>2983.0833333333348</v>
      </c>
      <c r="P44" s="2">
        <v>0.29533252486697797</v>
      </c>
      <c r="Q44" s="2">
        <v>-1.3753546282350499</v>
      </c>
      <c r="R44" s="2">
        <v>-1.67068715310203</v>
      </c>
      <c r="S44" s="5" t="s">
        <v>866</v>
      </c>
      <c r="T44" s="2" t="s">
        <v>284</v>
      </c>
      <c r="U44" s="2" t="s">
        <v>285</v>
      </c>
      <c r="V44" s="2" t="s">
        <v>268</v>
      </c>
      <c r="W44" s="2" t="s">
        <v>286</v>
      </c>
      <c r="X44" s="2" t="s">
        <v>287</v>
      </c>
      <c r="Y44" s="2" t="s">
        <v>278</v>
      </c>
      <c r="Z44" s="2" t="s">
        <v>288</v>
      </c>
      <c r="AA44" s="2" t="s">
        <v>289</v>
      </c>
    </row>
    <row r="45" spans="1:27" s="2" customFormat="1" x14ac:dyDescent="0.15">
      <c r="A45" s="2" t="s">
        <v>290</v>
      </c>
      <c r="B45" s="2" t="s">
        <v>291</v>
      </c>
      <c r="C45" s="2" t="s">
        <v>292</v>
      </c>
      <c r="D45" s="2">
        <v>1.57304333333333</v>
      </c>
      <c r="E45" s="2">
        <v>1.61652</v>
      </c>
      <c r="F45" s="10">
        <f t="shared" si="16"/>
        <v>1.594781666666665</v>
      </c>
      <c r="G45" s="10">
        <v>1.35907666666667</v>
      </c>
      <c r="H45" s="10">
        <v>1.86964</v>
      </c>
      <c r="I45" s="10">
        <f t="shared" si="17"/>
        <v>1.6143583333333349</v>
      </c>
      <c r="J45" s="10">
        <v>4.3914400000000002</v>
      </c>
      <c r="K45" s="10">
        <v>2.6820866666666698</v>
      </c>
      <c r="L45" s="10">
        <f t="shared" si="18"/>
        <v>3.5367633333333348</v>
      </c>
      <c r="M45" s="10">
        <v>1.57605333333333</v>
      </c>
      <c r="N45" s="10">
        <v>1.96756666666667</v>
      </c>
      <c r="O45" s="10">
        <f t="shared" si="19"/>
        <v>1.7718099999999999</v>
      </c>
      <c r="P45" s="2">
        <v>1.7601918437310599E-2</v>
      </c>
      <c r="Q45" s="2">
        <v>1.1490707570666101</v>
      </c>
      <c r="R45" s="2">
        <v>1.1314688386292999</v>
      </c>
      <c r="S45" s="5" t="s">
        <v>867</v>
      </c>
      <c r="T45" s="2" t="s">
        <v>293</v>
      </c>
      <c r="U45" s="2" t="s">
        <v>294</v>
      </c>
      <c r="V45" s="2" t="s">
        <v>295</v>
      </c>
      <c r="W45" s="2" t="s">
        <v>296</v>
      </c>
      <c r="X45" s="2" t="s">
        <v>297</v>
      </c>
      <c r="Y45" s="2" t="s">
        <v>298</v>
      </c>
      <c r="Z45" s="2" t="s">
        <v>299</v>
      </c>
      <c r="AA45" s="2" t="s">
        <v>300</v>
      </c>
    </row>
    <row r="46" spans="1:27" s="2" customFormat="1" x14ac:dyDescent="0.15">
      <c r="A46" s="2" t="s">
        <v>301</v>
      </c>
      <c r="B46" s="2" t="s">
        <v>302</v>
      </c>
      <c r="C46" s="2" t="s">
        <v>303</v>
      </c>
      <c r="D46" s="2">
        <v>13.3359666666667</v>
      </c>
      <c r="E46" s="2">
        <v>18.592333333333301</v>
      </c>
      <c r="F46" s="10">
        <f>(D46+E46)/2</f>
        <v>15.96415</v>
      </c>
      <c r="G46" s="10">
        <v>15.155433333333299</v>
      </c>
      <c r="H46" s="10">
        <v>18.397766666666701</v>
      </c>
      <c r="I46" s="10">
        <f>AVERAGE(G46:H46)</f>
        <v>16.776600000000002</v>
      </c>
      <c r="J46" s="10">
        <v>41.065266666666702</v>
      </c>
      <c r="K46" s="10">
        <v>49.856633333333299</v>
      </c>
      <c r="L46" s="10">
        <f>AVERAGE(J46:K46)</f>
        <v>45.460949999999997</v>
      </c>
      <c r="M46" s="10">
        <v>35.345466666666702</v>
      </c>
      <c r="N46" s="10">
        <v>37.790199999999999</v>
      </c>
      <c r="O46" s="10">
        <f>AVERAGE(M46:N46)</f>
        <v>36.567833333333354</v>
      </c>
      <c r="P46" s="2">
        <v>7.16146244949072E-2</v>
      </c>
      <c r="Q46" s="2">
        <v>1.50979209288464</v>
      </c>
      <c r="R46" s="2">
        <v>1.4381774683897299</v>
      </c>
      <c r="S46" s="5" t="s">
        <v>867</v>
      </c>
      <c r="T46" s="2" t="s">
        <v>304</v>
      </c>
      <c r="U46" s="2" t="s">
        <v>33</v>
      </c>
      <c r="V46" s="2" t="s">
        <v>305</v>
      </c>
      <c r="W46" s="2" t="s">
        <v>306</v>
      </c>
      <c r="X46" s="2" t="s">
        <v>307</v>
      </c>
      <c r="Y46" s="2" t="s">
        <v>308</v>
      </c>
      <c r="Z46" s="2" t="s">
        <v>309</v>
      </c>
      <c r="AA46" s="2" t="s">
        <v>310</v>
      </c>
    </row>
    <row r="47" spans="1:27" s="2" customFormat="1" x14ac:dyDescent="0.15">
      <c r="A47" s="2" t="s">
        <v>311</v>
      </c>
      <c r="B47" s="2" t="s">
        <v>312</v>
      </c>
      <c r="C47" s="2" t="s">
        <v>313</v>
      </c>
      <c r="D47" s="2">
        <v>6.6277566666666701</v>
      </c>
      <c r="E47" s="2">
        <v>12.830833333333301</v>
      </c>
      <c r="F47" s="10">
        <f>(D47+E47)/2</f>
        <v>9.7292949999999863</v>
      </c>
      <c r="G47" s="10">
        <v>10.6318466666667</v>
      </c>
      <c r="H47" s="10">
        <v>14.9683333333333</v>
      </c>
      <c r="I47" s="10">
        <f>AVERAGE(G47:H47)</f>
        <v>12.800090000000001</v>
      </c>
      <c r="J47" s="10">
        <v>43.514233333333301</v>
      </c>
      <c r="K47" s="10">
        <v>45.7565666666667</v>
      </c>
      <c r="L47" s="10">
        <f>AVERAGE(J47:K47)</f>
        <v>44.635400000000004</v>
      </c>
      <c r="M47" s="10">
        <v>28.346166666666701</v>
      </c>
      <c r="N47" s="10">
        <v>33.555599999999998</v>
      </c>
      <c r="O47" s="10">
        <f>AVERAGE(M47:N47)</f>
        <v>30.950883333333351</v>
      </c>
      <c r="P47" s="2">
        <v>0.39574678018178999</v>
      </c>
      <c r="Q47" s="2">
        <v>2.1977811807379801</v>
      </c>
      <c r="R47" s="2">
        <v>1.8020344005561899</v>
      </c>
      <c r="S47" s="5" t="s">
        <v>867</v>
      </c>
      <c r="T47" s="2" t="s">
        <v>314</v>
      </c>
      <c r="U47" s="2" t="s">
        <v>33</v>
      </c>
      <c r="V47" s="2" t="s">
        <v>268</v>
      </c>
      <c r="W47" s="2" t="s">
        <v>269</v>
      </c>
      <c r="X47" s="2" t="s">
        <v>315</v>
      </c>
      <c r="Y47" s="2" t="s">
        <v>308</v>
      </c>
      <c r="Z47" s="2" t="s">
        <v>316</v>
      </c>
      <c r="AA47" s="2" t="s">
        <v>310</v>
      </c>
    </row>
    <row r="48" spans="1:27" x14ac:dyDescent="0.25">
      <c r="S48" s="5"/>
    </row>
    <row r="49" spans="1:27" x14ac:dyDescent="0.25">
      <c r="A49" s="4" t="s">
        <v>317</v>
      </c>
      <c r="S49" s="5"/>
    </row>
    <row r="50" spans="1:27" s="2" customFormat="1" x14ac:dyDescent="0.15">
      <c r="A50" s="2" t="s">
        <v>318</v>
      </c>
      <c r="B50" s="2" t="s">
        <v>319</v>
      </c>
      <c r="C50" s="2" t="s">
        <v>320</v>
      </c>
      <c r="D50" s="2">
        <v>96.5476666666667</v>
      </c>
      <c r="E50" s="2">
        <v>56.3303333333333</v>
      </c>
      <c r="F50" s="10">
        <f t="shared" ref="F50:F55" si="20">(D50+E50)/2</f>
        <v>76.438999999999993</v>
      </c>
      <c r="G50" s="10">
        <v>77.362399999999994</v>
      </c>
      <c r="H50" s="10">
        <v>60.7453</v>
      </c>
      <c r="I50" s="10">
        <f t="shared" ref="I50:I55" si="21">AVERAGE(G50:H50)</f>
        <v>69.053849999999997</v>
      </c>
      <c r="J50" s="10">
        <v>20.7814333333333</v>
      </c>
      <c r="K50" s="10">
        <v>17.933866666666699</v>
      </c>
      <c r="L50" s="10">
        <f t="shared" ref="L50:L55" si="22">AVERAGE(J50:K50)</f>
        <v>19.35765</v>
      </c>
      <c r="M50" s="10">
        <v>37.6118666666667</v>
      </c>
      <c r="N50" s="10">
        <v>39.567500000000003</v>
      </c>
      <c r="O50" s="10">
        <f t="shared" ref="O50:O55" si="23">AVERAGE(M50:N50)</f>
        <v>38.589683333333355</v>
      </c>
      <c r="P50" s="2">
        <v>-0.14658705247777401</v>
      </c>
      <c r="Q50" s="2">
        <v>-1.9814050831712899</v>
      </c>
      <c r="R50" s="2">
        <v>-1.83481803069351</v>
      </c>
      <c r="S50" s="5" t="s">
        <v>866</v>
      </c>
      <c r="T50" s="2" t="s">
        <v>321</v>
      </c>
      <c r="U50" s="2" t="s">
        <v>33</v>
      </c>
      <c r="V50" s="2" t="s">
        <v>322</v>
      </c>
      <c r="W50" s="2" t="s">
        <v>323</v>
      </c>
      <c r="X50" s="2" t="s">
        <v>324</v>
      </c>
      <c r="Y50" s="2" t="s">
        <v>325</v>
      </c>
      <c r="Z50" s="2" t="s">
        <v>326</v>
      </c>
      <c r="AA50" s="2" t="s">
        <v>327</v>
      </c>
    </row>
    <row r="51" spans="1:27" s="2" customFormat="1" x14ac:dyDescent="0.15">
      <c r="A51" s="2" t="s">
        <v>328</v>
      </c>
      <c r="B51" s="2" t="s">
        <v>329</v>
      </c>
      <c r="C51" s="2" t="s">
        <v>330</v>
      </c>
      <c r="D51" s="2">
        <v>418.858</v>
      </c>
      <c r="E51" s="2">
        <v>250.75366666666699</v>
      </c>
      <c r="F51" s="10">
        <f t="shared" si="20"/>
        <v>334.80583333333351</v>
      </c>
      <c r="G51" s="10">
        <v>335.316666666667</v>
      </c>
      <c r="H51" s="10">
        <v>301.029333333333</v>
      </c>
      <c r="I51" s="10">
        <f t="shared" si="21"/>
        <v>318.173</v>
      </c>
      <c r="J51" s="10">
        <v>78.0334</v>
      </c>
      <c r="K51" s="10">
        <v>70.670566666666701</v>
      </c>
      <c r="L51" s="10">
        <f t="shared" si="22"/>
        <v>74.351983333333351</v>
      </c>
      <c r="M51" s="10">
        <v>146.23666666666699</v>
      </c>
      <c r="N51" s="10">
        <v>143.350666666667</v>
      </c>
      <c r="O51" s="10">
        <f t="shared" si="23"/>
        <v>144.79366666666698</v>
      </c>
      <c r="P51" s="2">
        <v>-7.3513249740576506E-2</v>
      </c>
      <c r="Q51" s="2">
        <v>-2.17088153255076</v>
      </c>
      <c r="R51" s="2">
        <v>-2.0973682828101801</v>
      </c>
      <c r="S51" s="5" t="s">
        <v>866</v>
      </c>
      <c r="T51" s="2" t="s">
        <v>331</v>
      </c>
      <c r="U51" s="2" t="s">
        <v>33</v>
      </c>
      <c r="V51" s="2" t="s">
        <v>322</v>
      </c>
      <c r="W51" s="2" t="s">
        <v>323</v>
      </c>
      <c r="X51" s="2" t="s">
        <v>332</v>
      </c>
      <c r="Y51" s="2" t="s">
        <v>325</v>
      </c>
      <c r="Z51" s="2" t="s">
        <v>333</v>
      </c>
      <c r="AA51" s="2" t="s">
        <v>334</v>
      </c>
    </row>
    <row r="52" spans="1:27" s="2" customFormat="1" x14ac:dyDescent="0.15">
      <c r="A52" s="2" t="s">
        <v>335</v>
      </c>
      <c r="B52" s="2" t="s">
        <v>336</v>
      </c>
      <c r="C52" s="2" t="s">
        <v>337</v>
      </c>
      <c r="D52" s="2">
        <v>438.42433333333298</v>
      </c>
      <c r="E52" s="2">
        <v>419.91466666666702</v>
      </c>
      <c r="F52" s="10">
        <f t="shared" si="20"/>
        <v>429.16949999999997</v>
      </c>
      <c r="G52" s="10">
        <v>500.92766666666699</v>
      </c>
      <c r="H52" s="10">
        <v>501.37299999999999</v>
      </c>
      <c r="I52" s="10">
        <f t="shared" si="21"/>
        <v>501.15033333333349</v>
      </c>
      <c r="J52" s="10">
        <v>49.750500000000002</v>
      </c>
      <c r="K52" s="10">
        <v>47.5916</v>
      </c>
      <c r="L52" s="10">
        <f t="shared" si="22"/>
        <v>48.671050000000001</v>
      </c>
      <c r="M52" s="10">
        <v>179.87233333333299</v>
      </c>
      <c r="N52" s="10">
        <v>160.94933333333299</v>
      </c>
      <c r="O52" s="10">
        <f t="shared" si="23"/>
        <v>170.41083333333299</v>
      </c>
      <c r="P52" s="2">
        <v>0.22369589196411699</v>
      </c>
      <c r="Q52" s="2">
        <v>-3.1404117471181601</v>
      </c>
      <c r="R52" s="2">
        <v>-3.36410763908227</v>
      </c>
      <c r="S52" s="5" t="s">
        <v>866</v>
      </c>
      <c r="T52" s="2" t="s">
        <v>338</v>
      </c>
      <c r="U52" s="2" t="s">
        <v>339</v>
      </c>
      <c r="V52" s="2" t="s">
        <v>340</v>
      </c>
      <c r="W52" s="2" t="s">
        <v>341</v>
      </c>
      <c r="X52" s="2" t="s">
        <v>342</v>
      </c>
      <c r="Y52" s="2" t="s">
        <v>343</v>
      </c>
      <c r="Z52" s="2" t="s">
        <v>344</v>
      </c>
      <c r="AA52" s="2" t="s">
        <v>345</v>
      </c>
    </row>
    <row r="53" spans="1:27" s="2" customFormat="1" x14ac:dyDescent="0.15">
      <c r="A53" s="2" t="s">
        <v>346</v>
      </c>
      <c r="B53" s="2" t="s">
        <v>347</v>
      </c>
      <c r="C53" s="2" t="s">
        <v>348</v>
      </c>
      <c r="D53" s="2">
        <v>127.379</v>
      </c>
      <c r="E53" s="2">
        <v>99.371099999999998</v>
      </c>
      <c r="F53" s="10">
        <f t="shared" si="20"/>
        <v>113.37505</v>
      </c>
      <c r="G53" s="10">
        <v>113.85233333333299</v>
      </c>
      <c r="H53" s="10">
        <v>102.8686</v>
      </c>
      <c r="I53" s="10">
        <f t="shared" si="21"/>
        <v>108.3604666666665</v>
      </c>
      <c r="J53" s="10">
        <v>51.9667666666667</v>
      </c>
      <c r="K53" s="10">
        <v>43.702100000000002</v>
      </c>
      <c r="L53" s="10">
        <f t="shared" si="22"/>
        <v>47.834433333333351</v>
      </c>
      <c r="M53" s="10">
        <v>71.110100000000003</v>
      </c>
      <c r="N53" s="10">
        <v>76.0499333333333</v>
      </c>
      <c r="O53" s="10">
        <f t="shared" si="23"/>
        <v>73.580016666666651</v>
      </c>
      <c r="P53" s="2">
        <v>-6.5264675206727199E-2</v>
      </c>
      <c r="Q53" s="2">
        <v>-1.2449817742453799</v>
      </c>
      <c r="R53" s="2">
        <v>-1.1797170990386601</v>
      </c>
      <c r="S53" s="5" t="s">
        <v>866</v>
      </c>
      <c r="T53" s="2" t="s">
        <v>349</v>
      </c>
      <c r="U53" s="2" t="s">
        <v>33</v>
      </c>
      <c r="V53" s="2" t="s">
        <v>322</v>
      </c>
      <c r="W53" s="2" t="s">
        <v>323</v>
      </c>
      <c r="X53" s="2" t="s">
        <v>34</v>
      </c>
      <c r="Y53" s="2" t="s">
        <v>350</v>
      </c>
      <c r="Z53" s="2" t="s">
        <v>351</v>
      </c>
      <c r="AA53" s="2" t="s">
        <v>352</v>
      </c>
    </row>
    <row r="54" spans="1:27" s="2" customFormat="1" x14ac:dyDescent="0.15">
      <c r="A54" s="2" t="s">
        <v>353</v>
      </c>
      <c r="B54" s="2" t="s">
        <v>354</v>
      </c>
      <c r="C54" s="2" t="s">
        <v>355</v>
      </c>
      <c r="D54" s="2">
        <v>281.25400000000002</v>
      </c>
      <c r="E54" s="2">
        <v>175.654666666667</v>
      </c>
      <c r="F54" s="10">
        <f t="shared" si="20"/>
        <v>228.45433333333352</v>
      </c>
      <c r="G54" s="10">
        <v>261.61533333333301</v>
      </c>
      <c r="H54" s="10">
        <v>224.600333333333</v>
      </c>
      <c r="I54" s="10">
        <f t="shared" si="21"/>
        <v>243.10783333333302</v>
      </c>
      <c r="J54" s="10">
        <v>93.654600000000002</v>
      </c>
      <c r="K54" s="10">
        <v>65.764799999999994</v>
      </c>
      <c r="L54" s="10">
        <f t="shared" si="22"/>
        <v>79.709699999999998</v>
      </c>
      <c r="M54" s="10">
        <v>113.105</v>
      </c>
      <c r="N54" s="10">
        <v>144.41833333333301</v>
      </c>
      <c r="O54" s="10">
        <f t="shared" si="23"/>
        <v>128.76166666666651</v>
      </c>
      <c r="P54" s="2">
        <v>8.9690572198983798E-2</v>
      </c>
      <c r="Q54" s="2">
        <v>-1.5190786040556901</v>
      </c>
      <c r="R54" s="2">
        <v>-1.6087691762546801</v>
      </c>
      <c r="S54" s="5" t="s">
        <v>866</v>
      </c>
      <c r="T54" s="2" t="s">
        <v>356</v>
      </c>
      <c r="U54" s="2" t="s">
        <v>33</v>
      </c>
      <c r="V54" s="2" t="s">
        <v>357</v>
      </c>
      <c r="W54" s="2" t="s">
        <v>358</v>
      </c>
      <c r="X54" s="2" t="s">
        <v>359</v>
      </c>
      <c r="Y54" s="2" t="s">
        <v>325</v>
      </c>
      <c r="Z54" s="2" t="s">
        <v>360</v>
      </c>
      <c r="AA54" s="2" t="s">
        <v>361</v>
      </c>
    </row>
    <row r="55" spans="1:27" s="2" customFormat="1" x14ac:dyDescent="0.15">
      <c r="A55" s="2" t="s">
        <v>362</v>
      </c>
      <c r="B55" s="2" t="s">
        <v>363</v>
      </c>
      <c r="C55" s="2" t="s">
        <v>364</v>
      </c>
      <c r="D55" s="2">
        <v>259.71233333333299</v>
      </c>
      <c r="E55" s="2">
        <v>218.11500000000001</v>
      </c>
      <c r="F55" s="10">
        <f t="shared" si="20"/>
        <v>238.9136666666665</v>
      </c>
      <c r="G55" s="10">
        <v>282.488333333333</v>
      </c>
      <c r="H55" s="10">
        <v>241.62266666666699</v>
      </c>
      <c r="I55" s="10">
        <f t="shared" si="21"/>
        <v>262.05549999999999</v>
      </c>
      <c r="J55" s="10">
        <v>33.893466666666697</v>
      </c>
      <c r="K55" s="10">
        <v>39.187066666666702</v>
      </c>
      <c r="L55" s="10">
        <f t="shared" si="22"/>
        <v>36.540266666666696</v>
      </c>
      <c r="M55" s="10">
        <v>100.902466666667</v>
      </c>
      <c r="N55" s="10">
        <v>84.229299999999995</v>
      </c>
      <c r="O55" s="10">
        <f t="shared" si="23"/>
        <v>92.565883333333488</v>
      </c>
      <c r="P55" s="2">
        <v>0.13338300529067701</v>
      </c>
      <c r="Q55" s="2">
        <v>-2.7089303154326601</v>
      </c>
      <c r="R55" s="2">
        <v>-2.8423133207233402</v>
      </c>
      <c r="S55" s="5" t="s">
        <v>866</v>
      </c>
      <c r="T55" s="2" t="s">
        <v>365</v>
      </c>
      <c r="U55" s="2" t="s">
        <v>366</v>
      </c>
      <c r="V55" s="2" t="s">
        <v>367</v>
      </c>
      <c r="W55" s="2" t="s">
        <v>368</v>
      </c>
      <c r="X55" s="2" t="s">
        <v>369</v>
      </c>
      <c r="Y55" s="2" t="s">
        <v>343</v>
      </c>
      <c r="Z55" s="2" t="s">
        <v>370</v>
      </c>
      <c r="AA55" s="2" t="s">
        <v>345</v>
      </c>
    </row>
    <row r="56" spans="1:27" x14ac:dyDescent="0.25">
      <c r="S56" s="5"/>
    </row>
    <row r="57" spans="1:27" x14ac:dyDescent="0.25">
      <c r="A57" s="4" t="s">
        <v>371</v>
      </c>
      <c r="S57" s="5"/>
    </row>
    <row r="58" spans="1:27" s="2" customFormat="1" x14ac:dyDescent="0.15">
      <c r="A58" s="2" t="s">
        <v>372</v>
      </c>
      <c r="B58" s="2" t="s">
        <v>373</v>
      </c>
      <c r="C58" s="2" t="s">
        <v>374</v>
      </c>
      <c r="D58" s="2">
        <v>49.197466666666699</v>
      </c>
      <c r="E58" s="2">
        <v>41.435866666666698</v>
      </c>
      <c r="F58" s="10">
        <f t="shared" ref="F58:F60" si="24">(D58+E58)/2</f>
        <v>45.316666666666698</v>
      </c>
      <c r="G58" s="10">
        <v>59.784066666666703</v>
      </c>
      <c r="H58" s="10">
        <v>51.165100000000002</v>
      </c>
      <c r="I58" s="10">
        <f t="shared" ref="I58:I60" si="25">AVERAGE(G58:H58)</f>
        <v>55.474583333333356</v>
      </c>
      <c r="J58" s="10">
        <v>15.1514666666667</v>
      </c>
      <c r="K58" s="10">
        <v>9.8628666666666707</v>
      </c>
      <c r="L58" s="10">
        <f t="shared" ref="L58:L60" si="26">AVERAGE(J58:K58)</f>
        <v>12.507166666666684</v>
      </c>
      <c r="M58" s="10">
        <v>24.9310333333333</v>
      </c>
      <c r="N58" s="10">
        <v>34.073033333333299</v>
      </c>
      <c r="O58" s="10">
        <f t="shared" ref="O58:O60" si="27">AVERAGE(M58:N58)</f>
        <v>29.502033333333301</v>
      </c>
      <c r="P58" s="2">
        <v>0.29178518092781502</v>
      </c>
      <c r="Q58" s="2">
        <v>-1.85728674250909</v>
      </c>
      <c r="R58" s="2">
        <v>-2.1490719234369098</v>
      </c>
      <c r="S58" s="5" t="s">
        <v>866</v>
      </c>
      <c r="T58" s="2" t="s">
        <v>375</v>
      </c>
      <c r="U58" s="2" t="s">
        <v>376</v>
      </c>
      <c r="V58" s="2" t="s">
        <v>377</v>
      </c>
      <c r="W58" s="2" t="s">
        <v>378</v>
      </c>
      <c r="X58" s="2" t="s">
        <v>34</v>
      </c>
      <c r="Y58" s="2" t="s">
        <v>379</v>
      </c>
      <c r="Z58" s="2" t="s">
        <v>380</v>
      </c>
      <c r="AA58" s="2" t="s">
        <v>381</v>
      </c>
    </row>
    <row r="59" spans="1:27" s="2" customFormat="1" x14ac:dyDescent="0.15">
      <c r="A59" s="2" t="s">
        <v>382</v>
      </c>
      <c r="B59" s="2" t="s">
        <v>383</v>
      </c>
      <c r="C59" s="2" t="s">
        <v>384</v>
      </c>
      <c r="D59" s="2">
        <v>311.53300000000002</v>
      </c>
      <c r="E59" s="2">
        <v>228.13300000000001</v>
      </c>
      <c r="F59" s="10">
        <f t="shared" si="24"/>
        <v>269.83300000000003</v>
      </c>
      <c r="G59" s="10">
        <v>266.10899999999998</v>
      </c>
      <c r="H59" s="10">
        <v>287.887333333333</v>
      </c>
      <c r="I59" s="10">
        <f t="shared" si="25"/>
        <v>276.99816666666652</v>
      </c>
      <c r="J59" s="10">
        <v>127.29366666666699</v>
      </c>
      <c r="K59" s="10">
        <v>108.835333333333</v>
      </c>
      <c r="L59" s="10">
        <f t="shared" si="26"/>
        <v>118.0645</v>
      </c>
      <c r="M59" s="10">
        <v>160.35233333333301</v>
      </c>
      <c r="N59" s="10">
        <v>200.308333333333</v>
      </c>
      <c r="O59" s="10">
        <f t="shared" si="27"/>
        <v>180.33033333333299</v>
      </c>
      <c r="P59" s="2">
        <v>3.7809630119260397E-2</v>
      </c>
      <c r="Q59" s="2">
        <v>-1.1924915616801599</v>
      </c>
      <c r="R59" s="2">
        <v>-1.23030119179942</v>
      </c>
      <c r="S59" s="5" t="s">
        <v>866</v>
      </c>
      <c r="T59" s="2" t="s">
        <v>385</v>
      </c>
      <c r="U59" s="2" t="s">
        <v>386</v>
      </c>
      <c r="V59" s="2" t="s">
        <v>387</v>
      </c>
      <c r="W59" s="2" t="s">
        <v>388</v>
      </c>
      <c r="X59" s="2" t="s">
        <v>389</v>
      </c>
      <c r="Y59" s="2" t="s">
        <v>390</v>
      </c>
      <c r="Z59" s="2" t="s">
        <v>391</v>
      </c>
      <c r="AA59" s="2" t="s">
        <v>392</v>
      </c>
    </row>
    <row r="60" spans="1:27" s="2" customFormat="1" x14ac:dyDescent="0.15">
      <c r="A60" s="2" t="s">
        <v>393</v>
      </c>
      <c r="B60" s="2" t="s">
        <v>394</v>
      </c>
      <c r="C60" s="2" t="s">
        <v>395</v>
      </c>
      <c r="D60" s="2">
        <v>10.6982133333333</v>
      </c>
      <c r="E60" s="2">
        <v>8.5237666666666705</v>
      </c>
      <c r="F60" s="10">
        <f t="shared" si="24"/>
        <v>9.610989999999985</v>
      </c>
      <c r="G60" s="10">
        <v>11.1031666666667</v>
      </c>
      <c r="H60" s="10">
        <v>9.8876566666666701</v>
      </c>
      <c r="I60" s="10">
        <f t="shared" si="25"/>
        <v>10.495411666666685</v>
      </c>
      <c r="J60" s="10">
        <v>2.1877499999999999</v>
      </c>
      <c r="K60" s="10">
        <v>2.0861733333333299</v>
      </c>
      <c r="L60" s="10">
        <f t="shared" si="26"/>
        <v>2.1369616666666649</v>
      </c>
      <c r="M60" s="10">
        <v>4.8120833333333302</v>
      </c>
      <c r="N60" s="10">
        <v>6.7439033333333303</v>
      </c>
      <c r="O60" s="10">
        <f t="shared" si="27"/>
        <v>5.7779933333333302</v>
      </c>
      <c r="P60" s="2">
        <v>0.12700180370617101</v>
      </c>
      <c r="Q60" s="2">
        <v>-2.1691240176359599</v>
      </c>
      <c r="R60" s="2">
        <v>-2.2961258213421298</v>
      </c>
      <c r="S60" s="5" t="s">
        <v>866</v>
      </c>
      <c r="T60" s="2" t="s">
        <v>396</v>
      </c>
      <c r="U60" s="2" t="s">
        <v>376</v>
      </c>
      <c r="V60" s="2" t="s">
        <v>377</v>
      </c>
      <c r="W60" s="2" t="s">
        <v>378</v>
      </c>
      <c r="X60" s="2" t="s">
        <v>34</v>
      </c>
      <c r="Y60" s="2" t="s">
        <v>397</v>
      </c>
      <c r="Z60" s="2" t="s">
        <v>398</v>
      </c>
      <c r="AA60" s="2" t="s">
        <v>381</v>
      </c>
    </row>
    <row r="61" spans="1:27" x14ac:dyDescent="0.25">
      <c r="S61" s="5"/>
    </row>
    <row r="62" spans="1:27" x14ac:dyDescent="0.25">
      <c r="A62" s="4" t="s">
        <v>399</v>
      </c>
      <c r="S62" s="5"/>
    </row>
    <row r="63" spans="1:27" s="2" customFormat="1" x14ac:dyDescent="0.15">
      <c r="A63" s="2" t="s">
        <v>400</v>
      </c>
      <c r="B63" s="2" t="s">
        <v>401</v>
      </c>
      <c r="C63" s="2" t="s">
        <v>402</v>
      </c>
      <c r="D63" s="2">
        <v>7.9043066666666704</v>
      </c>
      <c r="E63" s="2">
        <v>4.4685566666666698</v>
      </c>
      <c r="F63" s="10">
        <f t="shared" ref="F63:F64" si="28">(D63+E63)/2</f>
        <v>6.1864316666666701</v>
      </c>
      <c r="G63" s="10">
        <v>6.5374133333333297</v>
      </c>
      <c r="H63" s="10">
        <v>8.3081366666666696</v>
      </c>
      <c r="I63" s="10">
        <f t="shared" ref="I63:I64" si="29">AVERAGE(G63:H63)</f>
        <v>7.4227749999999997</v>
      </c>
      <c r="J63" s="10">
        <v>17.388466666666702</v>
      </c>
      <c r="K63" s="10">
        <v>18.299666666666699</v>
      </c>
      <c r="L63" s="10">
        <f t="shared" ref="L63:L64" si="30">AVERAGE(J63:K63)</f>
        <v>17.844066666666698</v>
      </c>
      <c r="M63" s="10">
        <v>9.5690200000000001</v>
      </c>
      <c r="N63" s="10">
        <v>13.347566666666699</v>
      </c>
      <c r="O63" s="10">
        <f t="shared" ref="O63:O64" si="31">AVERAGE(M63:N63)</f>
        <v>11.45829333333335</v>
      </c>
      <c r="P63" s="2">
        <v>0.26285113542435901</v>
      </c>
      <c r="Q63" s="2">
        <v>1.52826503518586</v>
      </c>
      <c r="R63" s="2">
        <v>1.2654138997615001</v>
      </c>
      <c r="S63" s="5" t="s">
        <v>867</v>
      </c>
      <c r="T63" s="2" t="s">
        <v>403</v>
      </c>
      <c r="U63" s="2" t="s">
        <v>404</v>
      </c>
      <c r="V63" s="2" t="s">
        <v>405</v>
      </c>
      <c r="W63" s="2" t="s">
        <v>406</v>
      </c>
      <c r="X63" s="2" t="s">
        <v>34</v>
      </c>
      <c r="Y63" s="2" t="s">
        <v>407</v>
      </c>
      <c r="Z63" s="2" t="s">
        <v>408</v>
      </c>
      <c r="AA63" s="2" t="s">
        <v>409</v>
      </c>
    </row>
    <row r="64" spans="1:27" s="2" customFormat="1" x14ac:dyDescent="0.15">
      <c r="A64" s="2" t="s">
        <v>410</v>
      </c>
      <c r="B64" s="2" t="s">
        <v>411</v>
      </c>
      <c r="C64" s="2" t="s">
        <v>412</v>
      </c>
      <c r="D64" s="2">
        <v>504.64566666666701</v>
      </c>
      <c r="E64" s="2">
        <v>295.99733333333302</v>
      </c>
      <c r="F64" s="10">
        <f t="shared" si="28"/>
        <v>400.32150000000001</v>
      </c>
      <c r="G64" s="10">
        <v>427.93099999999998</v>
      </c>
      <c r="H64" s="10">
        <v>355.55433333333298</v>
      </c>
      <c r="I64" s="10">
        <f t="shared" si="29"/>
        <v>391.74266666666648</v>
      </c>
      <c r="J64" s="10">
        <v>218.27699999999999</v>
      </c>
      <c r="K64" s="10">
        <v>131.43966666666699</v>
      </c>
      <c r="L64" s="10">
        <f t="shared" si="30"/>
        <v>174.85833333333349</v>
      </c>
      <c r="M64" s="10">
        <v>222.70699999999999</v>
      </c>
      <c r="N64" s="10">
        <v>331.50299999999999</v>
      </c>
      <c r="O64" s="10">
        <f t="shared" si="31"/>
        <v>277.10500000000002</v>
      </c>
      <c r="P64" s="2">
        <v>-3.1252832359362798E-2</v>
      </c>
      <c r="Q64" s="2">
        <v>-1.19497254729097</v>
      </c>
      <c r="R64" s="2">
        <v>-1.1637197149316101</v>
      </c>
      <c r="S64" s="5" t="s">
        <v>866</v>
      </c>
      <c r="T64" s="2" t="s">
        <v>413</v>
      </c>
      <c r="U64" s="2" t="s">
        <v>414</v>
      </c>
      <c r="V64" s="2" t="s">
        <v>415</v>
      </c>
      <c r="W64" s="2" t="s">
        <v>416</v>
      </c>
      <c r="X64" s="2" t="s">
        <v>417</v>
      </c>
      <c r="Y64" s="2" t="s">
        <v>418</v>
      </c>
      <c r="Z64" s="2" t="s">
        <v>419</v>
      </c>
      <c r="AA64" s="2" t="s">
        <v>420</v>
      </c>
    </row>
    <row r="65" spans="1:27" x14ac:dyDescent="0.25">
      <c r="S65" s="5"/>
    </row>
    <row r="66" spans="1:27" x14ac:dyDescent="0.25">
      <c r="A66" s="4" t="s">
        <v>421</v>
      </c>
      <c r="S66" s="5"/>
    </row>
    <row r="67" spans="1:27" s="2" customFormat="1" x14ac:dyDescent="0.15">
      <c r="A67" s="2" t="s">
        <v>422</v>
      </c>
      <c r="B67" s="2" t="s">
        <v>423</v>
      </c>
      <c r="C67" s="2" t="s">
        <v>424</v>
      </c>
      <c r="D67" s="2">
        <v>971.36500000000001</v>
      </c>
      <c r="E67" s="2">
        <v>1130.2633333333299</v>
      </c>
      <c r="F67" s="10">
        <f t="shared" ref="F67:F68" si="32">(D67+E67)/2</f>
        <v>1050.814166666665</v>
      </c>
      <c r="G67" s="10">
        <v>1359.37333333333</v>
      </c>
      <c r="H67" s="10">
        <v>1454.45333333333</v>
      </c>
      <c r="I67" s="10">
        <f t="shared" ref="I67:I68" si="33">AVERAGE(G67:H67)</f>
        <v>1406.91333333333</v>
      </c>
      <c r="J67" s="10">
        <v>498.53866666666698</v>
      </c>
      <c r="K67" s="10">
        <v>403.94733333333301</v>
      </c>
      <c r="L67" s="10">
        <f t="shared" ref="L67:L68" si="34">AVERAGE(J67:K67)</f>
        <v>451.24299999999999</v>
      </c>
      <c r="M67" s="10">
        <v>1040.2650000000001</v>
      </c>
      <c r="N67" s="10">
        <v>941.56100000000004</v>
      </c>
      <c r="O67" s="10">
        <f t="shared" ref="O67:O68" si="35">AVERAGE(M67:N67)</f>
        <v>990.91300000000001</v>
      </c>
      <c r="P67" s="2">
        <v>0.42102590490421599</v>
      </c>
      <c r="Q67" s="2">
        <v>-1.21953109838503</v>
      </c>
      <c r="R67" s="2">
        <v>-1.64055700328925</v>
      </c>
      <c r="S67" s="5" t="s">
        <v>866</v>
      </c>
      <c r="T67" s="2" t="s">
        <v>425</v>
      </c>
      <c r="U67" s="2" t="s">
        <v>426</v>
      </c>
      <c r="V67" s="2" t="s">
        <v>427</v>
      </c>
      <c r="W67" s="2" t="s">
        <v>428</v>
      </c>
      <c r="X67" s="2" t="s">
        <v>429</v>
      </c>
      <c r="Y67" s="2" t="s">
        <v>430</v>
      </c>
      <c r="Z67" s="2" t="s">
        <v>431</v>
      </c>
      <c r="AA67" s="2" t="s">
        <v>432</v>
      </c>
    </row>
    <row r="68" spans="1:27" s="2" customFormat="1" x14ac:dyDescent="0.15">
      <c r="A68" s="2" t="s">
        <v>433</v>
      </c>
      <c r="B68" s="2" t="s">
        <v>434</v>
      </c>
      <c r="C68" s="2" t="s">
        <v>435</v>
      </c>
      <c r="D68" s="2">
        <v>1963.61666666667</v>
      </c>
      <c r="E68" s="2">
        <v>2185.86333333333</v>
      </c>
      <c r="F68" s="10">
        <f t="shared" si="32"/>
        <v>2074.7399999999998</v>
      </c>
      <c r="G68" s="10">
        <v>2552.6966666666699</v>
      </c>
      <c r="H68" s="10">
        <v>2694.74</v>
      </c>
      <c r="I68" s="10">
        <f t="shared" si="33"/>
        <v>2623.7183333333351</v>
      </c>
      <c r="J68" s="10">
        <v>1080.7166666666701</v>
      </c>
      <c r="K68" s="10">
        <v>877.118333333333</v>
      </c>
      <c r="L68" s="10">
        <f t="shared" si="34"/>
        <v>978.91750000000161</v>
      </c>
      <c r="M68" s="10">
        <v>2106.9066666666699</v>
      </c>
      <c r="N68" s="10">
        <v>1894.7533333333299</v>
      </c>
      <c r="O68" s="10">
        <f t="shared" si="35"/>
        <v>2000.83</v>
      </c>
      <c r="P68" s="2">
        <v>0.33868229547427198</v>
      </c>
      <c r="Q68" s="2">
        <v>-1.0836713693124</v>
      </c>
      <c r="R68" s="2">
        <v>-1.4223536647866699</v>
      </c>
      <c r="S68" s="5" t="s">
        <v>866</v>
      </c>
      <c r="T68" s="2" t="s">
        <v>436</v>
      </c>
      <c r="U68" s="2" t="s">
        <v>426</v>
      </c>
      <c r="V68" s="2" t="s">
        <v>427</v>
      </c>
      <c r="W68" s="2" t="s">
        <v>428</v>
      </c>
      <c r="X68" s="2" t="s">
        <v>437</v>
      </c>
      <c r="Y68" s="2" t="s">
        <v>430</v>
      </c>
      <c r="Z68" s="2" t="s">
        <v>438</v>
      </c>
      <c r="AA68" s="2" t="s">
        <v>432</v>
      </c>
    </row>
    <row r="69" spans="1:27" x14ac:dyDescent="0.25">
      <c r="S69" s="5"/>
    </row>
    <row r="70" spans="1:27" x14ac:dyDescent="0.25">
      <c r="S70" s="5"/>
    </row>
    <row r="71" spans="1:27" x14ac:dyDescent="0.25">
      <c r="A71" s="3" t="s">
        <v>439</v>
      </c>
      <c r="S71" s="5"/>
    </row>
    <row r="72" spans="1:27" x14ac:dyDescent="0.25">
      <c r="A72" s="4" t="s">
        <v>440</v>
      </c>
      <c r="S72" s="5"/>
    </row>
    <row r="73" spans="1:27" s="2" customFormat="1" x14ac:dyDescent="0.15">
      <c r="A73" s="2" t="s">
        <v>441</v>
      </c>
      <c r="B73" s="2" t="s">
        <v>442</v>
      </c>
      <c r="C73" s="2" t="s">
        <v>443</v>
      </c>
      <c r="D73" s="2">
        <v>880.66366666666704</v>
      </c>
      <c r="E73" s="2">
        <v>532.75333333333299</v>
      </c>
      <c r="F73" s="10">
        <f t="shared" ref="F73:F79" si="36">(D73+E73)/2</f>
        <v>706.70849999999996</v>
      </c>
      <c r="G73" s="10">
        <v>573.81633333333298</v>
      </c>
      <c r="H73" s="10">
        <v>430.07833333333298</v>
      </c>
      <c r="I73" s="10">
        <f t="shared" ref="I73:I79" si="37">AVERAGE(G73:H73)</f>
        <v>501.94733333333295</v>
      </c>
      <c r="J73" s="10">
        <v>119.087</v>
      </c>
      <c r="K73" s="10">
        <v>140.822</v>
      </c>
      <c r="L73" s="10">
        <f t="shared" ref="L73:L79" si="38">AVERAGE(J73:K73)</f>
        <v>129.9545</v>
      </c>
      <c r="M73" s="10">
        <v>164.34233333333299</v>
      </c>
      <c r="N73" s="10">
        <v>167.542666666667</v>
      </c>
      <c r="O73" s="10">
        <f t="shared" ref="O73:O79" si="39">AVERAGE(M73:N73)</f>
        <v>165.9425</v>
      </c>
      <c r="P73" s="2">
        <v>-0.49357926345939201</v>
      </c>
      <c r="Q73" s="2">
        <v>-2.4431086696475099</v>
      </c>
      <c r="R73" s="2">
        <v>-1.9495294061881201</v>
      </c>
      <c r="S73" s="5" t="s">
        <v>866</v>
      </c>
      <c r="T73" s="2" t="s">
        <v>444</v>
      </c>
      <c r="U73" s="2" t="s">
        <v>33</v>
      </c>
      <c r="V73" s="2" t="s">
        <v>33</v>
      </c>
      <c r="W73" s="2" t="s">
        <v>33</v>
      </c>
      <c r="X73" s="2" t="s">
        <v>445</v>
      </c>
      <c r="Y73" s="2" t="s">
        <v>446</v>
      </c>
      <c r="Z73" s="2" t="s">
        <v>447</v>
      </c>
      <c r="AA73" s="2" t="s">
        <v>448</v>
      </c>
    </row>
    <row r="74" spans="1:27" s="2" customFormat="1" x14ac:dyDescent="0.15">
      <c r="A74" s="2" t="s">
        <v>449</v>
      </c>
      <c r="B74" s="2" t="s">
        <v>450</v>
      </c>
      <c r="C74" s="2" t="s">
        <v>451</v>
      </c>
      <c r="D74" s="2">
        <v>120.469333333333</v>
      </c>
      <c r="E74" s="2">
        <v>98.803033333333303</v>
      </c>
      <c r="F74" s="10">
        <f t="shared" si="36"/>
        <v>109.63618333333315</v>
      </c>
      <c r="G74" s="10">
        <v>60.883600000000001</v>
      </c>
      <c r="H74" s="10">
        <v>105.937333333333</v>
      </c>
      <c r="I74" s="10">
        <f t="shared" si="37"/>
        <v>83.410466666666508</v>
      </c>
      <c r="J74" s="10">
        <v>18.639433333333301</v>
      </c>
      <c r="K74" s="10">
        <v>8.4367599999999996</v>
      </c>
      <c r="L74" s="10">
        <f t="shared" si="38"/>
        <v>13.53809666666665</v>
      </c>
      <c r="M74" s="10">
        <v>67.981366666666702</v>
      </c>
      <c r="N74" s="10">
        <v>72.528366666666699</v>
      </c>
      <c r="O74" s="10">
        <f t="shared" si="39"/>
        <v>70.2548666666667</v>
      </c>
      <c r="P74" s="2">
        <v>-0.39442367582155502</v>
      </c>
      <c r="Q74" s="2">
        <v>-3.0176271824215402</v>
      </c>
      <c r="R74" s="2">
        <v>-2.6232035065999901</v>
      </c>
      <c r="S74" s="5" t="s">
        <v>866</v>
      </c>
      <c r="T74" s="2" t="s">
        <v>452</v>
      </c>
      <c r="U74" s="2" t="s">
        <v>453</v>
      </c>
      <c r="V74" s="2" t="s">
        <v>454</v>
      </c>
      <c r="W74" s="2" t="s">
        <v>455</v>
      </c>
      <c r="X74" s="2" t="s">
        <v>34</v>
      </c>
      <c r="Y74" s="2" t="s">
        <v>456</v>
      </c>
      <c r="Z74" s="2" t="s">
        <v>457</v>
      </c>
      <c r="AA74" s="2" t="s">
        <v>458</v>
      </c>
    </row>
    <row r="75" spans="1:27" s="2" customFormat="1" x14ac:dyDescent="0.15">
      <c r="A75" s="2" t="s">
        <v>459</v>
      </c>
      <c r="B75" s="2" t="s">
        <v>460</v>
      </c>
      <c r="C75" s="2" t="s">
        <v>461</v>
      </c>
      <c r="D75" s="2">
        <v>16.1631</v>
      </c>
      <c r="E75" s="2">
        <v>22.027200000000001</v>
      </c>
      <c r="F75" s="10">
        <f t="shared" si="36"/>
        <v>19.09515</v>
      </c>
      <c r="G75" s="10">
        <v>9.6796600000000002</v>
      </c>
      <c r="H75" s="10">
        <v>10.1041133333333</v>
      </c>
      <c r="I75" s="10">
        <f t="shared" si="37"/>
        <v>9.8918866666666503</v>
      </c>
      <c r="J75" s="10">
        <v>2.5347599999999999</v>
      </c>
      <c r="K75" s="10">
        <v>0.29192533333333298</v>
      </c>
      <c r="L75" s="10">
        <f t="shared" si="38"/>
        <v>1.4133426666666664</v>
      </c>
      <c r="M75" s="10">
        <v>13.8530333333333</v>
      </c>
      <c r="N75" s="10">
        <v>5.1019166666666704</v>
      </c>
      <c r="O75" s="10">
        <f t="shared" si="39"/>
        <v>9.4774749999999859</v>
      </c>
      <c r="P75" s="2">
        <v>-0.94888863726026396</v>
      </c>
      <c r="Q75" s="2">
        <v>-3.75602305656854</v>
      </c>
      <c r="R75" s="2">
        <v>-2.8071344193082801</v>
      </c>
      <c r="S75" s="5" t="s">
        <v>866</v>
      </c>
      <c r="T75" s="2" t="s">
        <v>462</v>
      </c>
      <c r="U75" s="2" t="s">
        <v>33</v>
      </c>
      <c r="V75" s="2" t="s">
        <v>33</v>
      </c>
      <c r="W75" s="2" t="s">
        <v>33</v>
      </c>
      <c r="X75" s="2" t="s">
        <v>34</v>
      </c>
      <c r="Y75" s="2" t="s">
        <v>34</v>
      </c>
      <c r="Z75" s="2" t="s">
        <v>463</v>
      </c>
      <c r="AA75" s="2" t="s">
        <v>464</v>
      </c>
    </row>
    <row r="76" spans="1:27" s="2" customFormat="1" x14ac:dyDescent="0.15">
      <c r="A76" s="2" t="s">
        <v>465</v>
      </c>
      <c r="B76" s="2" t="s">
        <v>466</v>
      </c>
      <c r="C76" s="2" t="s">
        <v>467</v>
      </c>
      <c r="D76" s="2">
        <v>2623.0466666666698</v>
      </c>
      <c r="E76" s="2">
        <v>1772.6466666666699</v>
      </c>
      <c r="F76" s="10">
        <f t="shared" si="36"/>
        <v>2197.84666666667</v>
      </c>
      <c r="G76" s="10">
        <v>1973.91333333333</v>
      </c>
      <c r="H76" s="10">
        <v>1912.88333333333</v>
      </c>
      <c r="I76" s="10">
        <f t="shared" si="37"/>
        <v>1943.3983333333299</v>
      </c>
      <c r="J76" s="10">
        <v>520.05366666666703</v>
      </c>
      <c r="K76" s="10">
        <v>470.67666666666702</v>
      </c>
      <c r="L76" s="10">
        <f t="shared" si="38"/>
        <v>495.36516666666705</v>
      </c>
      <c r="M76" s="10">
        <v>965.94</v>
      </c>
      <c r="N76" s="10">
        <v>1108.20333333333</v>
      </c>
      <c r="O76" s="10">
        <f t="shared" si="39"/>
        <v>1037.0716666666649</v>
      </c>
      <c r="P76" s="2">
        <v>-0.177509103104359</v>
      </c>
      <c r="Q76" s="2">
        <v>-2.1495264106917999</v>
      </c>
      <c r="R76" s="2">
        <v>-1.9720173075874401</v>
      </c>
      <c r="S76" s="5" t="s">
        <v>866</v>
      </c>
      <c r="T76" s="2" t="s">
        <v>468</v>
      </c>
      <c r="U76" s="2" t="s">
        <v>33</v>
      </c>
      <c r="V76" s="2" t="s">
        <v>33</v>
      </c>
      <c r="W76" s="2" t="s">
        <v>33</v>
      </c>
      <c r="X76" s="2" t="s">
        <v>469</v>
      </c>
      <c r="Y76" s="2" t="s">
        <v>470</v>
      </c>
      <c r="Z76" s="2" t="s">
        <v>471</v>
      </c>
      <c r="AA76" s="2" t="s">
        <v>472</v>
      </c>
    </row>
    <row r="77" spans="1:27" s="2" customFormat="1" x14ac:dyDescent="0.15">
      <c r="A77" s="2" t="s">
        <v>473</v>
      </c>
      <c r="B77" s="2" t="s">
        <v>474</v>
      </c>
      <c r="C77" s="2" t="s">
        <v>475</v>
      </c>
      <c r="D77" s="2">
        <v>1280.06666666667</v>
      </c>
      <c r="E77" s="2">
        <v>902.77099999999996</v>
      </c>
      <c r="F77" s="10">
        <f t="shared" si="36"/>
        <v>1091.418833333335</v>
      </c>
      <c r="G77" s="10">
        <v>900.55700000000002</v>
      </c>
      <c r="H77" s="10">
        <v>1020.6</v>
      </c>
      <c r="I77" s="10">
        <f t="shared" si="37"/>
        <v>960.57850000000008</v>
      </c>
      <c r="J77" s="10">
        <v>100.372766666667</v>
      </c>
      <c r="K77" s="10">
        <v>112.95699999999999</v>
      </c>
      <c r="L77" s="10">
        <f t="shared" si="38"/>
        <v>106.66488333333351</v>
      </c>
      <c r="M77" s="10">
        <v>297.54733333333297</v>
      </c>
      <c r="N77" s="10">
        <v>322.50900000000001</v>
      </c>
      <c r="O77" s="10">
        <f t="shared" si="39"/>
        <v>310.02816666666649</v>
      </c>
      <c r="P77" s="2">
        <v>-0.18422942078211499</v>
      </c>
      <c r="Q77" s="2">
        <v>-3.3550476546876098</v>
      </c>
      <c r="R77" s="2">
        <v>-3.1708182339055</v>
      </c>
      <c r="S77" s="5" t="s">
        <v>866</v>
      </c>
      <c r="T77" s="2" t="s">
        <v>476</v>
      </c>
      <c r="U77" s="2" t="s">
        <v>33</v>
      </c>
      <c r="V77" s="2" t="s">
        <v>33</v>
      </c>
      <c r="W77" s="2" t="s">
        <v>33</v>
      </c>
      <c r="X77" s="2" t="s">
        <v>477</v>
      </c>
      <c r="Y77" s="2" t="s">
        <v>478</v>
      </c>
      <c r="Z77" s="2" t="s">
        <v>479</v>
      </c>
      <c r="AA77" s="2" t="s">
        <v>480</v>
      </c>
    </row>
    <row r="78" spans="1:27" s="2" customFormat="1" x14ac:dyDescent="0.15">
      <c r="A78" s="2" t="s">
        <v>481</v>
      </c>
      <c r="B78" s="2" t="s">
        <v>482</v>
      </c>
      <c r="C78" s="2" t="s">
        <v>483</v>
      </c>
      <c r="D78" s="2">
        <v>17.547966666666699</v>
      </c>
      <c r="E78" s="2">
        <v>7.1905799999999997</v>
      </c>
      <c r="F78" s="10">
        <f t="shared" si="36"/>
        <v>12.36927333333335</v>
      </c>
      <c r="G78" s="10">
        <v>9.3852966666666706</v>
      </c>
      <c r="H78" s="10">
        <v>11.277366666666699</v>
      </c>
      <c r="I78" s="10">
        <f t="shared" si="37"/>
        <v>10.331331666666685</v>
      </c>
      <c r="J78" s="10">
        <v>4.9735166666666704</v>
      </c>
      <c r="K78" s="10">
        <v>2.5067733333333302</v>
      </c>
      <c r="L78" s="10">
        <f t="shared" si="38"/>
        <v>3.7401450000000001</v>
      </c>
      <c r="M78" s="10">
        <v>4.6421466666666698</v>
      </c>
      <c r="N78" s="10">
        <v>8.2933166666666693</v>
      </c>
      <c r="O78" s="10">
        <f t="shared" si="39"/>
        <v>6.4677316666666691</v>
      </c>
      <c r="P78" s="2">
        <v>-0.25973452403599401</v>
      </c>
      <c r="Q78" s="2">
        <v>-1.72559464024724</v>
      </c>
      <c r="R78" s="2">
        <v>-1.4658601162112499</v>
      </c>
      <c r="S78" s="5" t="s">
        <v>866</v>
      </c>
      <c r="T78" s="2" t="s">
        <v>484</v>
      </c>
      <c r="U78" s="2" t="s">
        <v>33</v>
      </c>
      <c r="V78" s="2" t="s">
        <v>33</v>
      </c>
      <c r="W78" s="2" t="s">
        <v>33</v>
      </c>
      <c r="X78" s="2" t="s">
        <v>34</v>
      </c>
      <c r="Y78" s="2" t="s">
        <v>485</v>
      </c>
      <c r="Z78" s="2" t="s">
        <v>486</v>
      </c>
      <c r="AA78" s="2" t="s">
        <v>487</v>
      </c>
    </row>
    <row r="79" spans="1:27" s="2" customFormat="1" x14ac:dyDescent="0.15">
      <c r="A79" s="2" t="s">
        <v>488</v>
      </c>
      <c r="B79" s="2" t="s">
        <v>489</v>
      </c>
      <c r="C79" s="2" t="s">
        <v>490</v>
      </c>
      <c r="D79" s="2">
        <v>1283.31</v>
      </c>
      <c r="E79" s="2">
        <v>831.06733333333295</v>
      </c>
      <c r="F79" s="10">
        <f t="shared" si="36"/>
        <v>1057.1886666666664</v>
      </c>
      <c r="G79" s="10">
        <v>958.46199999999999</v>
      </c>
      <c r="H79" s="10">
        <v>698.37466666666705</v>
      </c>
      <c r="I79" s="10">
        <f t="shared" si="37"/>
        <v>828.41833333333352</v>
      </c>
      <c r="J79" s="10">
        <v>161.18166666666701</v>
      </c>
      <c r="K79" s="10">
        <v>138.398333333333</v>
      </c>
      <c r="L79" s="10">
        <f t="shared" si="38"/>
        <v>149.79000000000002</v>
      </c>
      <c r="M79" s="10">
        <v>281.04433333333299</v>
      </c>
      <c r="N79" s="10">
        <v>314.10833333333301</v>
      </c>
      <c r="O79" s="10">
        <f t="shared" si="39"/>
        <v>297.57633333333297</v>
      </c>
      <c r="P79" s="2">
        <v>-0.35180147749035801</v>
      </c>
      <c r="Q79" s="2">
        <v>-2.81921964650016</v>
      </c>
      <c r="R79" s="2">
        <v>-2.4674181690097998</v>
      </c>
      <c r="S79" s="5" t="s">
        <v>866</v>
      </c>
      <c r="T79" s="2" t="s">
        <v>491</v>
      </c>
      <c r="U79" s="2" t="s">
        <v>33</v>
      </c>
      <c r="V79" s="2" t="s">
        <v>33</v>
      </c>
      <c r="W79" s="2" t="s">
        <v>33</v>
      </c>
      <c r="X79" s="2" t="s">
        <v>34</v>
      </c>
      <c r="Y79" s="2" t="s">
        <v>492</v>
      </c>
      <c r="Z79" s="2" t="s">
        <v>493</v>
      </c>
      <c r="AA79" s="2" t="s">
        <v>494</v>
      </c>
    </row>
    <row r="80" spans="1:27" x14ac:dyDescent="0.25">
      <c r="S80" s="5"/>
    </row>
    <row r="81" spans="1:27" x14ac:dyDescent="0.25">
      <c r="A81" s="4" t="s">
        <v>495</v>
      </c>
      <c r="S81" s="5"/>
    </row>
    <row r="82" spans="1:27" s="2" customFormat="1" x14ac:dyDescent="0.15">
      <c r="A82" s="2" t="s">
        <v>496</v>
      </c>
      <c r="B82" s="2" t="s">
        <v>497</v>
      </c>
      <c r="C82" s="2" t="s">
        <v>498</v>
      </c>
      <c r="D82" s="2">
        <v>469.49700000000001</v>
      </c>
      <c r="E82" s="2">
        <v>391.863333333333</v>
      </c>
      <c r="F82" s="10">
        <f t="shared" ref="F82:F86" si="40">(D82+E82)/2</f>
        <v>430.68016666666654</v>
      </c>
      <c r="G82" s="10">
        <v>477.41</v>
      </c>
      <c r="H82" s="10">
        <v>464.78466666666702</v>
      </c>
      <c r="I82" s="10">
        <f t="shared" ref="I82:I86" si="41">AVERAGE(G82:H82)</f>
        <v>471.09733333333349</v>
      </c>
      <c r="J82" s="10">
        <v>85.044300000000007</v>
      </c>
      <c r="K82" s="10">
        <v>75.144099999999995</v>
      </c>
      <c r="L82" s="10">
        <f t="shared" ref="L82:L86" si="42">AVERAGE(J82:K82)</f>
        <v>80.094200000000001</v>
      </c>
      <c r="M82" s="10">
        <v>206.91200000000001</v>
      </c>
      <c r="N82" s="10">
        <v>209.57499999999999</v>
      </c>
      <c r="O82" s="10">
        <f t="shared" ref="O82:O86" si="43">AVERAGE(M82:N82)</f>
        <v>208.24349999999998</v>
      </c>
      <c r="P82" s="2">
        <v>0.129408278302868</v>
      </c>
      <c r="Q82" s="2">
        <v>-2.4268472081340402</v>
      </c>
      <c r="R82" s="2">
        <v>-2.55625548643691</v>
      </c>
      <c r="S82" s="5" t="s">
        <v>866</v>
      </c>
      <c r="T82" s="2" t="s">
        <v>499</v>
      </c>
      <c r="U82" s="2" t="s">
        <v>500</v>
      </c>
      <c r="V82" s="2" t="s">
        <v>501</v>
      </c>
      <c r="W82" s="2" t="s">
        <v>502</v>
      </c>
      <c r="X82" s="2" t="s">
        <v>503</v>
      </c>
      <c r="Y82" s="2" t="s">
        <v>504</v>
      </c>
      <c r="Z82" s="2" t="s">
        <v>505</v>
      </c>
      <c r="AA82" s="2" t="s">
        <v>506</v>
      </c>
    </row>
    <row r="83" spans="1:27" s="2" customFormat="1" x14ac:dyDescent="0.15">
      <c r="A83" s="2" t="s">
        <v>507</v>
      </c>
      <c r="B83" s="2" t="s">
        <v>508</v>
      </c>
      <c r="C83" s="2" t="s">
        <v>509</v>
      </c>
      <c r="D83" s="2">
        <v>3.7584599999999999</v>
      </c>
      <c r="E83" s="2">
        <v>3.6047266666666702</v>
      </c>
      <c r="F83" s="10">
        <f t="shared" si="40"/>
        <v>3.681593333333335</v>
      </c>
      <c r="G83" s="10">
        <v>2.19903</v>
      </c>
      <c r="H83" s="10">
        <v>2.6637233333333299</v>
      </c>
      <c r="I83" s="10">
        <f t="shared" si="41"/>
        <v>2.4313766666666652</v>
      </c>
      <c r="J83" s="10">
        <v>0.67315066666666701</v>
      </c>
      <c r="K83" s="10">
        <v>0.92372133333333295</v>
      </c>
      <c r="L83" s="10">
        <f t="shared" si="42"/>
        <v>0.79843599999999992</v>
      </c>
      <c r="M83" s="10">
        <v>1.9474733333333301</v>
      </c>
      <c r="N83" s="10">
        <v>1.0938266666666701</v>
      </c>
      <c r="O83" s="10">
        <f t="shared" si="43"/>
        <v>1.5206500000000001</v>
      </c>
      <c r="P83" s="2">
        <v>-0.59855686454297796</v>
      </c>
      <c r="Q83" s="2">
        <v>-2.2050816005292799</v>
      </c>
      <c r="R83" s="2">
        <v>-1.6065247359863</v>
      </c>
      <c r="S83" s="5" t="s">
        <v>866</v>
      </c>
      <c r="T83" s="2" t="s">
        <v>510</v>
      </c>
      <c r="U83" s="2" t="s">
        <v>33</v>
      </c>
      <c r="V83" s="2" t="s">
        <v>511</v>
      </c>
      <c r="W83" s="2" t="s">
        <v>512</v>
      </c>
      <c r="X83" s="2" t="s">
        <v>34</v>
      </c>
      <c r="Y83" s="2" t="s">
        <v>513</v>
      </c>
      <c r="Z83" s="2" t="s">
        <v>514</v>
      </c>
      <c r="AA83" s="2" t="s">
        <v>515</v>
      </c>
    </row>
    <row r="84" spans="1:27" s="2" customFormat="1" x14ac:dyDescent="0.15">
      <c r="A84" s="2" t="s">
        <v>516</v>
      </c>
      <c r="B84" s="2" t="s">
        <v>517</v>
      </c>
      <c r="C84" s="2" t="s">
        <v>518</v>
      </c>
      <c r="D84" s="2">
        <v>166.469333333333</v>
      </c>
      <c r="E84" s="2">
        <v>133.911333333333</v>
      </c>
      <c r="F84" s="10">
        <f t="shared" si="40"/>
        <v>150.190333333333</v>
      </c>
      <c r="G84" s="10">
        <v>142.06200000000001</v>
      </c>
      <c r="H84" s="10">
        <v>205.34766666666701</v>
      </c>
      <c r="I84" s="10">
        <f t="shared" si="41"/>
        <v>173.70483333333351</v>
      </c>
      <c r="J84" s="10">
        <v>23.310833333333299</v>
      </c>
      <c r="K84" s="10">
        <v>18.4939</v>
      </c>
      <c r="L84" s="10">
        <f t="shared" si="42"/>
        <v>20.902366666666651</v>
      </c>
      <c r="M84" s="10">
        <v>61.342100000000002</v>
      </c>
      <c r="N84" s="10">
        <v>57.926000000000002</v>
      </c>
      <c r="O84" s="10">
        <f t="shared" si="43"/>
        <v>59.634050000000002</v>
      </c>
      <c r="P84" s="2">
        <v>0.209845937582334</v>
      </c>
      <c r="Q84" s="2">
        <v>-2.8450537544327901</v>
      </c>
      <c r="R84" s="2">
        <v>-3.0548996920151201</v>
      </c>
      <c r="S84" s="5" t="s">
        <v>866</v>
      </c>
      <c r="T84" s="2" t="s">
        <v>519</v>
      </c>
      <c r="U84" s="2" t="s">
        <v>33</v>
      </c>
      <c r="V84" s="2" t="s">
        <v>501</v>
      </c>
      <c r="W84" s="2" t="s">
        <v>520</v>
      </c>
      <c r="X84" s="2" t="s">
        <v>521</v>
      </c>
      <c r="Y84" s="2" t="s">
        <v>504</v>
      </c>
      <c r="Z84" s="2" t="s">
        <v>522</v>
      </c>
      <c r="AA84" s="2" t="s">
        <v>506</v>
      </c>
    </row>
    <row r="85" spans="1:27" s="2" customFormat="1" x14ac:dyDescent="0.15">
      <c r="A85" s="2" t="s">
        <v>523</v>
      </c>
      <c r="B85" s="2" t="s">
        <v>524</v>
      </c>
      <c r="C85" s="2" t="s">
        <v>525</v>
      </c>
      <c r="D85" s="2">
        <v>4.6052466666666696</v>
      </c>
      <c r="E85" s="2">
        <v>6.8509366666666702</v>
      </c>
      <c r="F85" s="10">
        <f t="shared" si="40"/>
        <v>5.7280916666666695</v>
      </c>
      <c r="G85" s="10">
        <v>6.7730866666666696</v>
      </c>
      <c r="H85" s="10">
        <v>7.8351699999999997</v>
      </c>
      <c r="I85" s="10">
        <f t="shared" si="41"/>
        <v>7.3041283333333347</v>
      </c>
      <c r="J85" s="10">
        <v>13.756833333333301</v>
      </c>
      <c r="K85" s="10">
        <v>16.607500000000002</v>
      </c>
      <c r="L85" s="10">
        <f t="shared" si="42"/>
        <v>15.182166666666651</v>
      </c>
      <c r="M85" s="10">
        <v>11.454833333333299</v>
      </c>
      <c r="N85" s="10">
        <v>8.23389666666667</v>
      </c>
      <c r="O85" s="10">
        <f t="shared" si="43"/>
        <v>9.8443649999999856</v>
      </c>
      <c r="P85" s="2">
        <v>0.350657533417286</v>
      </c>
      <c r="Q85" s="2">
        <v>1.40625120897151</v>
      </c>
      <c r="R85" s="2">
        <v>1.0555936755542299</v>
      </c>
      <c r="S85" s="5" t="s">
        <v>867</v>
      </c>
      <c r="T85" s="2" t="s">
        <v>526</v>
      </c>
      <c r="U85" s="2" t="s">
        <v>527</v>
      </c>
      <c r="V85" s="2" t="s">
        <v>501</v>
      </c>
      <c r="W85" s="2" t="s">
        <v>528</v>
      </c>
      <c r="X85" s="2" t="s">
        <v>529</v>
      </c>
      <c r="Y85" s="2" t="s">
        <v>530</v>
      </c>
      <c r="Z85" s="2" t="s">
        <v>531</v>
      </c>
      <c r="AA85" s="2" t="s">
        <v>532</v>
      </c>
    </row>
    <row r="86" spans="1:27" s="2" customFormat="1" x14ac:dyDescent="0.15">
      <c r="A86" s="2" t="s">
        <v>533</v>
      </c>
      <c r="B86" s="2" t="s">
        <v>534</v>
      </c>
      <c r="C86" s="2" t="s">
        <v>535</v>
      </c>
      <c r="D86" s="2">
        <v>2.0911300000000002</v>
      </c>
      <c r="E86" s="2">
        <v>3.7635566666666702</v>
      </c>
      <c r="F86" s="10">
        <f t="shared" si="40"/>
        <v>2.9273433333333352</v>
      </c>
      <c r="G86" s="10">
        <v>3.55751333333333</v>
      </c>
      <c r="H86" s="10">
        <v>3.1610833333333299</v>
      </c>
      <c r="I86" s="10">
        <f t="shared" si="41"/>
        <v>3.3592983333333297</v>
      </c>
      <c r="J86" s="10">
        <v>15.1680666666667</v>
      </c>
      <c r="K86" s="10">
        <v>16.5962</v>
      </c>
      <c r="L86" s="10">
        <f t="shared" si="42"/>
        <v>15.88213333333335</v>
      </c>
      <c r="M86" s="10">
        <v>10.4099866666667</v>
      </c>
      <c r="N86" s="10">
        <v>8.0304666666666709</v>
      </c>
      <c r="O86" s="10">
        <f t="shared" si="43"/>
        <v>9.2202266666666866</v>
      </c>
      <c r="P86" s="2">
        <v>0.19856796235834501</v>
      </c>
      <c r="Q86" s="2">
        <v>2.43974084519254</v>
      </c>
      <c r="R86" s="2">
        <v>2.2411728828341899</v>
      </c>
      <c r="S86" s="5" t="s">
        <v>867</v>
      </c>
      <c r="T86" s="2" t="s">
        <v>536</v>
      </c>
      <c r="U86" s="2" t="s">
        <v>537</v>
      </c>
      <c r="V86" s="2" t="s">
        <v>538</v>
      </c>
      <c r="W86" s="2" t="s">
        <v>539</v>
      </c>
      <c r="X86" s="2" t="s">
        <v>540</v>
      </c>
      <c r="Y86" s="2" t="s">
        <v>530</v>
      </c>
      <c r="Z86" s="2" t="s">
        <v>541</v>
      </c>
      <c r="AA86" s="2" t="s">
        <v>542</v>
      </c>
    </row>
    <row r="87" spans="1:27" x14ac:dyDescent="0.25">
      <c r="S87" s="5"/>
    </row>
    <row r="88" spans="1:27" x14ac:dyDescent="0.25">
      <c r="A88" s="4" t="s">
        <v>543</v>
      </c>
      <c r="S88" s="5"/>
    </row>
    <row r="89" spans="1:27" s="2" customFormat="1" x14ac:dyDescent="0.15">
      <c r="A89" s="2" t="s">
        <v>544</v>
      </c>
      <c r="B89" s="2" t="s">
        <v>545</v>
      </c>
      <c r="C89" s="2" t="s">
        <v>546</v>
      </c>
      <c r="D89" s="2">
        <v>786.26700000000005</v>
      </c>
      <c r="E89" s="2">
        <v>819.24633333333304</v>
      </c>
      <c r="F89" s="10">
        <f t="shared" ref="F89:F93" si="44">(D89+E89)/2</f>
        <v>802.75666666666655</v>
      </c>
      <c r="G89" s="10">
        <v>913.87800000000004</v>
      </c>
      <c r="H89" s="10">
        <v>1016.80366666667</v>
      </c>
      <c r="I89" s="10">
        <f t="shared" ref="I89:I93" si="45">AVERAGE(G89:H89)</f>
        <v>965.34083333333501</v>
      </c>
      <c r="J89" s="10">
        <v>221.50733333333301</v>
      </c>
      <c r="K89" s="10">
        <v>217.4</v>
      </c>
      <c r="L89" s="10">
        <f t="shared" ref="L89:L93" si="46">AVERAGE(J89:K89)</f>
        <v>219.45366666666649</v>
      </c>
      <c r="M89" s="10">
        <v>497.95666666666699</v>
      </c>
      <c r="N89" s="10">
        <v>507.25299999999999</v>
      </c>
      <c r="O89" s="10">
        <f t="shared" ref="O89:O93" si="47">AVERAGE(M89:N89)</f>
        <v>502.60483333333349</v>
      </c>
      <c r="P89" s="2">
        <v>0.26607566415342698</v>
      </c>
      <c r="Q89" s="2">
        <v>-1.87104636599787</v>
      </c>
      <c r="R89" s="2">
        <v>-2.1371220301512901</v>
      </c>
      <c r="S89" s="5" t="s">
        <v>866</v>
      </c>
      <c r="T89" s="2" t="s">
        <v>547</v>
      </c>
      <c r="U89" s="2" t="s">
        <v>33</v>
      </c>
      <c r="V89" s="2" t="s">
        <v>33</v>
      </c>
      <c r="W89" s="2" t="s">
        <v>33</v>
      </c>
      <c r="X89" s="2" t="s">
        <v>34</v>
      </c>
      <c r="Y89" s="2" t="s">
        <v>548</v>
      </c>
      <c r="Z89" s="2" t="s">
        <v>549</v>
      </c>
      <c r="AA89" s="2" t="s">
        <v>550</v>
      </c>
    </row>
    <row r="90" spans="1:27" s="2" customFormat="1" x14ac:dyDescent="0.15">
      <c r="A90" s="2" t="s">
        <v>551</v>
      </c>
      <c r="B90" s="2" t="s">
        <v>552</v>
      </c>
      <c r="C90" s="2" t="s">
        <v>553</v>
      </c>
      <c r="D90" s="2">
        <v>1237.82</v>
      </c>
      <c r="E90" s="2">
        <v>1213.0033333333299</v>
      </c>
      <c r="F90" s="10">
        <f t="shared" si="44"/>
        <v>1225.411666666665</v>
      </c>
      <c r="G90" s="10">
        <v>1498.45</v>
      </c>
      <c r="H90" s="10">
        <v>1510.1033333333301</v>
      </c>
      <c r="I90" s="10">
        <f t="shared" si="45"/>
        <v>1504.2766666666651</v>
      </c>
      <c r="J90" s="10">
        <v>209.93233333333299</v>
      </c>
      <c r="K90" s="10">
        <v>219.814333333333</v>
      </c>
      <c r="L90" s="10">
        <f t="shared" si="46"/>
        <v>214.87333333333299</v>
      </c>
      <c r="M90" s="10">
        <v>619.84966666666696</v>
      </c>
      <c r="N90" s="10">
        <v>643.13699999999994</v>
      </c>
      <c r="O90" s="10">
        <f t="shared" si="47"/>
        <v>631.49333333333345</v>
      </c>
      <c r="P90" s="2">
        <v>0.29580344015892901</v>
      </c>
      <c r="Q90" s="2">
        <v>-2.5117081372460501</v>
      </c>
      <c r="R90" s="2">
        <v>-2.8075115774049801</v>
      </c>
      <c r="S90" s="5" t="s">
        <v>866</v>
      </c>
      <c r="T90" s="2" t="s">
        <v>554</v>
      </c>
      <c r="U90" s="2" t="s">
        <v>555</v>
      </c>
      <c r="V90" s="2" t="s">
        <v>556</v>
      </c>
      <c r="W90" s="2" t="s">
        <v>557</v>
      </c>
      <c r="X90" s="2" t="s">
        <v>558</v>
      </c>
      <c r="Y90" s="2" t="s">
        <v>559</v>
      </c>
      <c r="Z90" s="2" t="s">
        <v>560</v>
      </c>
      <c r="AA90" s="2" t="s">
        <v>561</v>
      </c>
    </row>
    <row r="91" spans="1:27" s="2" customFormat="1" x14ac:dyDescent="0.15">
      <c r="A91" s="2" t="s">
        <v>562</v>
      </c>
      <c r="B91" s="2" t="s">
        <v>563</v>
      </c>
      <c r="C91" s="2" t="s">
        <v>564</v>
      </c>
      <c r="D91" s="2">
        <v>477.154</v>
      </c>
      <c r="E91" s="2">
        <v>396.93033333333301</v>
      </c>
      <c r="F91" s="10">
        <f t="shared" si="44"/>
        <v>437.0421666666665</v>
      </c>
      <c r="G91" s="10">
        <v>536.61633333333305</v>
      </c>
      <c r="H91" s="10">
        <v>636.63633333333303</v>
      </c>
      <c r="I91" s="10">
        <f t="shared" si="45"/>
        <v>586.62633333333304</v>
      </c>
      <c r="J91" s="10">
        <v>160.61500000000001</v>
      </c>
      <c r="K91" s="10">
        <v>113.850333333333</v>
      </c>
      <c r="L91" s="10">
        <f t="shared" si="46"/>
        <v>137.23266666666649</v>
      </c>
      <c r="M91" s="10">
        <v>254.94733333333301</v>
      </c>
      <c r="N91" s="10">
        <v>397.93566666666698</v>
      </c>
      <c r="O91" s="10">
        <f t="shared" si="47"/>
        <v>326.44150000000002</v>
      </c>
      <c r="P91" s="2">
        <v>0.42466935390868299</v>
      </c>
      <c r="Q91" s="2">
        <v>-1.6711485409826301</v>
      </c>
      <c r="R91" s="2">
        <v>-2.0958178948913102</v>
      </c>
      <c r="S91" s="5" t="s">
        <v>866</v>
      </c>
      <c r="T91" s="2" t="s">
        <v>565</v>
      </c>
      <c r="U91" s="2" t="s">
        <v>566</v>
      </c>
      <c r="V91" s="2" t="s">
        <v>567</v>
      </c>
      <c r="W91" s="2" t="s">
        <v>568</v>
      </c>
      <c r="X91" s="2" t="s">
        <v>569</v>
      </c>
      <c r="Y91" s="2" t="s">
        <v>570</v>
      </c>
      <c r="Z91" s="2" t="s">
        <v>571</v>
      </c>
      <c r="AA91" s="2" t="s">
        <v>572</v>
      </c>
    </row>
    <row r="92" spans="1:27" s="2" customFormat="1" x14ac:dyDescent="0.15">
      <c r="A92" s="2" t="s">
        <v>573</v>
      </c>
      <c r="B92" s="2" t="s">
        <v>574</v>
      </c>
      <c r="C92" s="2" t="s">
        <v>575</v>
      </c>
      <c r="D92" s="2">
        <v>789.64733333333299</v>
      </c>
      <c r="E92" s="2">
        <v>602.10633333333305</v>
      </c>
      <c r="F92" s="10">
        <f t="shared" si="44"/>
        <v>695.87683333333302</v>
      </c>
      <c r="G92" s="10">
        <v>794.17899999999997</v>
      </c>
      <c r="H92" s="10">
        <v>802.53166666666698</v>
      </c>
      <c r="I92" s="10">
        <f t="shared" si="45"/>
        <v>798.35533333333342</v>
      </c>
      <c r="J92" s="10">
        <v>235.94466666666699</v>
      </c>
      <c r="K92" s="10">
        <v>192.84033333333301</v>
      </c>
      <c r="L92" s="10">
        <f t="shared" si="46"/>
        <v>214.39249999999998</v>
      </c>
      <c r="M92" s="10">
        <v>369.791</v>
      </c>
      <c r="N92" s="10">
        <v>543.18566666666698</v>
      </c>
      <c r="O92" s="10">
        <f t="shared" si="47"/>
        <v>456.48833333333346</v>
      </c>
      <c r="P92" s="2">
        <v>0.19819902754927099</v>
      </c>
      <c r="Q92" s="2">
        <v>-1.6985775414687101</v>
      </c>
      <c r="R92" s="2">
        <v>-1.8967765690179801</v>
      </c>
      <c r="S92" s="5" t="s">
        <v>866</v>
      </c>
      <c r="T92" s="2" t="s">
        <v>576</v>
      </c>
      <c r="U92" s="2" t="s">
        <v>555</v>
      </c>
      <c r="V92" s="2" t="s">
        <v>577</v>
      </c>
      <c r="W92" s="2" t="s">
        <v>578</v>
      </c>
      <c r="X92" s="2" t="s">
        <v>579</v>
      </c>
      <c r="Y92" s="2" t="s">
        <v>570</v>
      </c>
      <c r="Z92" s="2" t="s">
        <v>580</v>
      </c>
      <c r="AA92" s="2" t="s">
        <v>572</v>
      </c>
    </row>
    <row r="93" spans="1:27" s="2" customFormat="1" x14ac:dyDescent="0.15">
      <c r="A93" s="2" t="s">
        <v>581</v>
      </c>
      <c r="B93" s="2" t="s">
        <v>582</v>
      </c>
      <c r="C93" s="2" t="s">
        <v>583</v>
      </c>
      <c r="D93" s="2">
        <v>852.69500000000005</v>
      </c>
      <c r="E93" s="2">
        <v>883.02033333333304</v>
      </c>
      <c r="F93" s="10">
        <f t="shared" si="44"/>
        <v>867.85766666666655</v>
      </c>
      <c r="G93" s="10">
        <v>1030.36433333333</v>
      </c>
      <c r="H93" s="10">
        <v>1067.0133333333299</v>
      </c>
      <c r="I93" s="10">
        <f t="shared" si="45"/>
        <v>1048.68883333333</v>
      </c>
      <c r="J93" s="10">
        <v>198.601</v>
      </c>
      <c r="K93" s="10">
        <v>197.92933333333301</v>
      </c>
      <c r="L93" s="10">
        <f t="shared" si="46"/>
        <v>198.26516666666652</v>
      </c>
      <c r="M93" s="10">
        <v>516.92333333333295</v>
      </c>
      <c r="N93" s="10">
        <v>528.493333333333</v>
      </c>
      <c r="O93" s="10">
        <f t="shared" si="47"/>
        <v>522.70833333333303</v>
      </c>
      <c r="P93" s="2">
        <v>0.27305630790704999</v>
      </c>
      <c r="Q93" s="2">
        <v>-2.1300272204902702</v>
      </c>
      <c r="R93" s="2">
        <v>-2.4030835283973202</v>
      </c>
      <c r="S93" s="5" t="s">
        <v>866</v>
      </c>
      <c r="T93" s="2" t="s">
        <v>584</v>
      </c>
      <c r="U93" s="2" t="s">
        <v>555</v>
      </c>
      <c r="V93" s="2" t="s">
        <v>556</v>
      </c>
      <c r="W93" s="2" t="s">
        <v>557</v>
      </c>
      <c r="X93" s="2" t="s">
        <v>585</v>
      </c>
      <c r="Y93" s="2" t="s">
        <v>559</v>
      </c>
      <c r="Z93" s="2" t="s">
        <v>586</v>
      </c>
      <c r="AA93" s="2" t="s">
        <v>587</v>
      </c>
    </row>
    <row r="94" spans="1:27" x14ac:dyDescent="0.25">
      <c r="S94" s="5"/>
    </row>
    <row r="95" spans="1:27" x14ac:dyDescent="0.25">
      <c r="A95" s="4" t="s">
        <v>588</v>
      </c>
      <c r="S95" s="5"/>
    </row>
    <row r="96" spans="1:27" s="2" customFormat="1" x14ac:dyDescent="0.15">
      <c r="A96" s="2" t="s">
        <v>589</v>
      </c>
      <c r="B96" s="2" t="s">
        <v>590</v>
      </c>
      <c r="C96" s="2" t="s">
        <v>591</v>
      </c>
      <c r="D96" s="2">
        <v>1.7915633333333301</v>
      </c>
      <c r="E96" s="2">
        <v>3.4101633333333301</v>
      </c>
      <c r="F96" s="10">
        <f t="shared" ref="F96:F98" si="48">(D96+E96)/2</f>
        <v>2.6008633333333302</v>
      </c>
      <c r="G96" s="10">
        <v>1.0925199999999999</v>
      </c>
      <c r="H96" s="10">
        <v>0.93047133333333298</v>
      </c>
      <c r="I96" s="10">
        <f t="shared" ref="I96:I98" si="49">AVERAGE(G96:H96)</f>
        <v>1.0114956666666663</v>
      </c>
      <c r="J96" s="10">
        <v>2.6506733333333301</v>
      </c>
      <c r="K96" s="10">
        <v>4.34615666666667</v>
      </c>
      <c r="L96" s="10">
        <f t="shared" ref="L96:L98" si="50">AVERAGE(J96:K96)</f>
        <v>3.4984150000000001</v>
      </c>
      <c r="M96" s="10">
        <v>4.6885366666666703</v>
      </c>
      <c r="N96" s="10">
        <v>1.1539933333333301</v>
      </c>
      <c r="O96" s="10">
        <f t="shared" ref="O96:O98" si="51">AVERAGE(M96:N96)</f>
        <v>2.921265</v>
      </c>
      <c r="P96" s="2">
        <v>-1.3625004531935301</v>
      </c>
      <c r="Q96" s="2">
        <v>0.42771084685014799</v>
      </c>
      <c r="R96" s="2">
        <v>1.7902113000436799</v>
      </c>
      <c r="S96" s="5" t="s">
        <v>868</v>
      </c>
      <c r="T96" s="2" t="s">
        <v>592</v>
      </c>
      <c r="U96" s="2" t="s">
        <v>593</v>
      </c>
      <c r="V96" s="2" t="s">
        <v>594</v>
      </c>
      <c r="W96" s="2" t="s">
        <v>595</v>
      </c>
      <c r="X96" s="2" t="s">
        <v>596</v>
      </c>
      <c r="Y96" s="2" t="s">
        <v>597</v>
      </c>
      <c r="Z96" s="2" t="s">
        <v>598</v>
      </c>
      <c r="AA96" s="2" t="s">
        <v>599</v>
      </c>
    </row>
    <row r="97" spans="1:27" s="2" customFormat="1" x14ac:dyDescent="0.15">
      <c r="A97" s="2" t="s">
        <v>600</v>
      </c>
      <c r="B97" s="2" t="s">
        <v>601</v>
      </c>
      <c r="C97" s="2" t="s">
        <v>602</v>
      </c>
      <c r="D97" s="2">
        <v>184.68533333333301</v>
      </c>
      <c r="E97" s="2">
        <v>252.583</v>
      </c>
      <c r="F97" s="10">
        <f t="shared" si="48"/>
        <v>218.63416666666649</v>
      </c>
      <c r="G97" s="10">
        <v>246.32533333333299</v>
      </c>
      <c r="H97" s="10">
        <v>232.19966666666701</v>
      </c>
      <c r="I97" s="10">
        <f t="shared" si="49"/>
        <v>239.26249999999999</v>
      </c>
      <c r="J97" s="10">
        <v>71.274500000000003</v>
      </c>
      <c r="K97" s="10">
        <v>65.223699999999994</v>
      </c>
      <c r="L97" s="10">
        <f t="shared" si="50"/>
        <v>68.249099999999999</v>
      </c>
      <c r="M97" s="10">
        <v>170.76466666666701</v>
      </c>
      <c r="N97" s="10">
        <v>126.331</v>
      </c>
      <c r="O97" s="10">
        <f t="shared" si="51"/>
        <v>148.5478333333335</v>
      </c>
      <c r="P97" s="2">
        <v>0.13007542542182499</v>
      </c>
      <c r="Q97" s="2">
        <v>-1.6796369467672301</v>
      </c>
      <c r="R97" s="2">
        <v>-1.80971237218905</v>
      </c>
      <c r="S97" s="5" t="s">
        <v>866</v>
      </c>
      <c r="T97" s="2" t="s">
        <v>603</v>
      </c>
      <c r="U97" s="2" t="s">
        <v>604</v>
      </c>
      <c r="V97" s="2" t="s">
        <v>605</v>
      </c>
      <c r="W97" s="2" t="s">
        <v>606</v>
      </c>
      <c r="X97" s="2" t="s">
        <v>607</v>
      </c>
      <c r="Y97" s="2" t="s">
        <v>608</v>
      </c>
      <c r="Z97" s="2" t="s">
        <v>609</v>
      </c>
      <c r="AA97" s="2" t="s">
        <v>610</v>
      </c>
    </row>
    <row r="98" spans="1:27" s="2" customFormat="1" x14ac:dyDescent="0.15">
      <c r="A98" s="2" t="s">
        <v>611</v>
      </c>
      <c r="B98" s="2" t="s">
        <v>612</v>
      </c>
      <c r="C98" s="2" t="s">
        <v>613</v>
      </c>
      <c r="D98" s="2">
        <v>188.33666666666701</v>
      </c>
      <c r="E98" s="2">
        <v>249.726333333333</v>
      </c>
      <c r="F98" s="10">
        <f t="shared" si="48"/>
        <v>219.03149999999999</v>
      </c>
      <c r="G98" s="10">
        <v>237.51</v>
      </c>
      <c r="H98" s="10">
        <v>253.12833333333299</v>
      </c>
      <c r="I98" s="10">
        <f t="shared" si="49"/>
        <v>245.31916666666649</v>
      </c>
      <c r="J98" s="10">
        <v>41.953299999999999</v>
      </c>
      <c r="K98" s="10">
        <v>37.6218</v>
      </c>
      <c r="L98" s="10">
        <f t="shared" si="50"/>
        <v>39.787549999999996</v>
      </c>
      <c r="M98" s="10">
        <v>144.434666666667</v>
      </c>
      <c r="N98" s="10">
        <v>90.835266666666698</v>
      </c>
      <c r="O98" s="10">
        <f t="shared" si="51"/>
        <v>117.63496666666686</v>
      </c>
      <c r="P98" s="2">
        <v>0.16352158952318799</v>
      </c>
      <c r="Q98" s="2">
        <v>-2.46074939586163</v>
      </c>
      <c r="R98" s="2">
        <v>-2.6242709853848099</v>
      </c>
      <c r="S98" s="5" t="s">
        <v>866</v>
      </c>
      <c r="T98" s="2" t="s">
        <v>614</v>
      </c>
      <c r="U98" s="2" t="s">
        <v>33</v>
      </c>
      <c r="V98" s="2" t="s">
        <v>33</v>
      </c>
      <c r="W98" s="2" t="s">
        <v>33</v>
      </c>
      <c r="X98" s="2" t="s">
        <v>615</v>
      </c>
      <c r="Y98" s="2" t="s">
        <v>608</v>
      </c>
      <c r="Z98" s="2" t="s">
        <v>616</v>
      </c>
      <c r="AA98" s="2" t="s">
        <v>617</v>
      </c>
    </row>
    <row r="99" spans="1:27" x14ac:dyDescent="0.25">
      <c r="S99" s="5"/>
    </row>
    <row r="100" spans="1:27" x14ac:dyDescent="0.25">
      <c r="A100" s="4" t="s">
        <v>618</v>
      </c>
      <c r="S100" s="5"/>
    </row>
    <row r="101" spans="1:27" s="2" customFormat="1" x14ac:dyDescent="0.15">
      <c r="A101" s="2" t="s">
        <v>619</v>
      </c>
      <c r="B101" s="2" t="s">
        <v>620</v>
      </c>
      <c r="C101" s="2" t="s">
        <v>621</v>
      </c>
      <c r="D101" s="2">
        <v>299.327</v>
      </c>
      <c r="E101" s="2">
        <v>137.833333333333</v>
      </c>
      <c r="F101" s="10">
        <f t="shared" ref="F101:F109" si="52">(D101+E101)/2</f>
        <v>218.58016666666651</v>
      </c>
      <c r="G101" s="10">
        <v>99.350133333333304</v>
      </c>
      <c r="H101" s="10">
        <v>90.961466666666695</v>
      </c>
      <c r="I101" s="10">
        <f t="shared" ref="I101:I109" si="53">AVERAGE(G101:H101)</f>
        <v>95.155799999999999</v>
      </c>
      <c r="J101" s="10">
        <v>16.082633333333298</v>
      </c>
      <c r="K101" s="10">
        <v>24.550533333333298</v>
      </c>
      <c r="L101" s="10">
        <f t="shared" ref="L101:L109" si="54">AVERAGE(J101:K101)</f>
        <v>20.316583333333298</v>
      </c>
      <c r="M101" s="10">
        <v>60.5127666666667</v>
      </c>
      <c r="N101" s="10">
        <v>48.708966666666697</v>
      </c>
      <c r="O101" s="10">
        <f t="shared" ref="O101:O109" si="55">AVERAGE(M101:N101)</f>
        <v>54.610866666666695</v>
      </c>
      <c r="P101" s="2">
        <v>-1.19979900055959</v>
      </c>
      <c r="Q101" s="2">
        <v>-3.4274327932753899</v>
      </c>
      <c r="R101" s="2">
        <v>-2.2276337927158001</v>
      </c>
      <c r="S101" s="5" t="s">
        <v>869</v>
      </c>
      <c r="T101" s="2" t="s">
        <v>622</v>
      </c>
      <c r="U101" s="2" t="s">
        <v>623</v>
      </c>
      <c r="V101" s="2" t="s">
        <v>624</v>
      </c>
      <c r="W101" s="2" t="s">
        <v>625</v>
      </c>
      <c r="X101" s="2" t="s">
        <v>626</v>
      </c>
      <c r="Y101" s="2" t="s">
        <v>627</v>
      </c>
      <c r="Z101" s="2" t="s">
        <v>628</v>
      </c>
      <c r="AA101" s="2" t="s">
        <v>629</v>
      </c>
    </row>
    <row r="102" spans="1:27" s="2" customFormat="1" x14ac:dyDescent="0.15">
      <c r="A102" s="2" t="s">
        <v>630</v>
      </c>
      <c r="B102" s="2" t="s">
        <v>631</v>
      </c>
      <c r="C102" s="2" t="s">
        <v>632</v>
      </c>
      <c r="D102" s="2">
        <v>30.610199999999999</v>
      </c>
      <c r="E102" s="2">
        <v>83.480099999999993</v>
      </c>
      <c r="F102" s="10">
        <f t="shared" si="52"/>
        <v>57.045149999999992</v>
      </c>
      <c r="G102" s="10">
        <v>69.607500000000002</v>
      </c>
      <c r="H102" s="10">
        <v>105.725433333333</v>
      </c>
      <c r="I102" s="10">
        <f t="shared" si="53"/>
        <v>87.666466666666508</v>
      </c>
      <c r="J102" s="10">
        <v>28.1085666666667</v>
      </c>
      <c r="K102" s="10">
        <v>21.5563</v>
      </c>
      <c r="L102" s="10">
        <f t="shared" si="54"/>
        <v>24.832433333333348</v>
      </c>
      <c r="M102" s="10">
        <v>50.770333333333298</v>
      </c>
      <c r="N102" s="10">
        <v>46.760300000000001</v>
      </c>
      <c r="O102" s="10">
        <f t="shared" si="55"/>
        <v>48.765316666666649</v>
      </c>
      <c r="P102" s="2">
        <v>0.61992086910489697</v>
      </c>
      <c r="Q102" s="2">
        <v>-1.19987859494157</v>
      </c>
      <c r="R102" s="2">
        <v>-1.8197994640464601</v>
      </c>
      <c r="S102" s="5" t="s">
        <v>866</v>
      </c>
      <c r="T102" s="2" t="s">
        <v>633</v>
      </c>
      <c r="U102" s="2" t="s">
        <v>634</v>
      </c>
      <c r="V102" s="2" t="s">
        <v>635</v>
      </c>
      <c r="W102" s="2" t="s">
        <v>636</v>
      </c>
      <c r="X102" s="2" t="s">
        <v>637</v>
      </c>
      <c r="Y102" s="2" t="s">
        <v>638</v>
      </c>
      <c r="Z102" s="2" t="s">
        <v>639</v>
      </c>
      <c r="AA102" s="2" t="s">
        <v>640</v>
      </c>
    </row>
    <row r="103" spans="1:27" s="2" customFormat="1" x14ac:dyDescent="0.15">
      <c r="A103" s="2" t="s">
        <v>641</v>
      </c>
      <c r="B103" s="2" t="s">
        <v>642</v>
      </c>
      <c r="C103" s="2" t="s">
        <v>643</v>
      </c>
      <c r="D103" s="2">
        <v>1734.2466666666701</v>
      </c>
      <c r="E103" s="2">
        <v>1378.6866666666699</v>
      </c>
      <c r="F103" s="10">
        <f t="shared" si="52"/>
        <v>1556.4666666666699</v>
      </c>
      <c r="G103" s="10">
        <v>1955.87666666667</v>
      </c>
      <c r="H103" s="10">
        <v>2096.3933333333298</v>
      </c>
      <c r="I103" s="10">
        <f t="shared" si="53"/>
        <v>2026.1349999999998</v>
      </c>
      <c r="J103" s="10">
        <v>903.62766666666698</v>
      </c>
      <c r="K103" s="10">
        <v>333.749666666667</v>
      </c>
      <c r="L103" s="10">
        <f t="shared" si="54"/>
        <v>618.68866666666702</v>
      </c>
      <c r="M103" s="10">
        <v>983.86466666666695</v>
      </c>
      <c r="N103" s="10">
        <v>1679.2666666666701</v>
      </c>
      <c r="O103" s="10">
        <f t="shared" si="55"/>
        <v>1331.5656666666684</v>
      </c>
      <c r="P103" s="2">
        <v>0.38045562279217499</v>
      </c>
      <c r="Q103" s="2">
        <v>-1.3309891687755799</v>
      </c>
      <c r="R103" s="2">
        <v>-1.71144479156776</v>
      </c>
      <c r="S103" s="5" t="s">
        <v>866</v>
      </c>
      <c r="T103" s="2" t="s">
        <v>644</v>
      </c>
      <c r="U103" s="2" t="s">
        <v>645</v>
      </c>
      <c r="V103" s="2" t="s">
        <v>635</v>
      </c>
      <c r="W103" s="2" t="s">
        <v>646</v>
      </c>
      <c r="X103" s="2" t="s">
        <v>647</v>
      </c>
      <c r="Y103" s="2" t="s">
        <v>648</v>
      </c>
      <c r="Z103" s="2" t="s">
        <v>649</v>
      </c>
      <c r="AA103" s="2" t="s">
        <v>650</v>
      </c>
    </row>
    <row r="104" spans="1:27" s="2" customFormat="1" x14ac:dyDescent="0.15">
      <c r="A104" s="2" t="s">
        <v>651</v>
      </c>
      <c r="B104" s="2" t="s">
        <v>652</v>
      </c>
      <c r="C104" s="2" t="s">
        <v>653</v>
      </c>
      <c r="D104" s="2">
        <v>159.59233333333299</v>
      </c>
      <c r="E104" s="2">
        <v>89.029466666666707</v>
      </c>
      <c r="F104" s="10">
        <f t="shared" si="52"/>
        <v>124.31089999999985</v>
      </c>
      <c r="G104" s="10">
        <v>75.703599999999994</v>
      </c>
      <c r="H104" s="10">
        <v>67.75</v>
      </c>
      <c r="I104" s="10">
        <f t="shared" si="53"/>
        <v>71.726799999999997</v>
      </c>
      <c r="J104" s="10">
        <v>27.502400000000002</v>
      </c>
      <c r="K104" s="10">
        <v>18.3510666666667</v>
      </c>
      <c r="L104" s="10">
        <f t="shared" si="54"/>
        <v>22.926733333333353</v>
      </c>
      <c r="M104" s="10">
        <v>42.109566666666701</v>
      </c>
      <c r="N104" s="10">
        <v>48.503333333333302</v>
      </c>
      <c r="O104" s="10">
        <f t="shared" si="55"/>
        <v>45.306449999999998</v>
      </c>
      <c r="P104" s="2">
        <v>-0.79336862900175098</v>
      </c>
      <c r="Q104" s="2">
        <v>-2.43885008696504</v>
      </c>
      <c r="R104" s="2">
        <v>-1.6454814579632899</v>
      </c>
      <c r="S104" s="5" t="s">
        <v>866</v>
      </c>
      <c r="T104" s="2" t="s">
        <v>654</v>
      </c>
      <c r="U104" s="2" t="s">
        <v>623</v>
      </c>
      <c r="V104" s="2" t="s">
        <v>624</v>
      </c>
      <c r="W104" s="2" t="s">
        <v>625</v>
      </c>
      <c r="X104" s="2" t="s">
        <v>655</v>
      </c>
      <c r="Y104" s="2" t="s">
        <v>627</v>
      </c>
      <c r="Z104" s="2" t="s">
        <v>656</v>
      </c>
      <c r="AA104" s="2" t="s">
        <v>657</v>
      </c>
    </row>
    <row r="105" spans="1:27" s="2" customFormat="1" x14ac:dyDescent="0.15">
      <c r="A105" s="2" t="s">
        <v>658</v>
      </c>
      <c r="B105" s="2" t="s">
        <v>659</v>
      </c>
      <c r="C105" s="2" t="s">
        <v>660</v>
      </c>
      <c r="D105" s="2">
        <v>49.5264666666667</v>
      </c>
      <c r="E105" s="2">
        <v>25.226233333333301</v>
      </c>
      <c r="F105" s="10">
        <f t="shared" si="52"/>
        <v>37.376350000000002</v>
      </c>
      <c r="G105" s="10">
        <v>16.913033333333299</v>
      </c>
      <c r="H105" s="10">
        <v>18.684733333333298</v>
      </c>
      <c r="I105" s="10">
        <f t="shared" si="53"/>
        <v>17.798883333333301</v>
      </c>
      <c r="J105" s="10">
        <v>2.0271866666666698</v>
      </c>
      <c r="K105" s="10">
        <v>3.6481599999999998</v>
      </c>
      <c r="L105" s="10">
        <f t="shared" si="54"/>
        <v>2.8376733333333348</v>
      </c>
      <c r="M105" s="10">
        <v>9.9767600000000005</v>
      </c>
      <c r="N105" s="10">
        <v>7.3416466666666702</v>
      </c>
      <c r="O105" s="10">
        <f t="shared" si="55"/>
        <v>8.6592033333333358</v>
      </c>
      <c r="P105" s="2">
        <v>-1.07033895689045</v>
      </c>
      <c r="Q105" s="2">
        <v>-3.7193452648802898</v>
      </c>
      <c r="R105" s="2">
        <v>-2.6490063079898398</v>
      </c>
      <c r="S105" s="5" t="s">
        <v>869</v>
      </c>
      <c r="T105" s="2" t="s">
        <v>661</v>
      </c>
      <c r="U105" s="2" t="s">
        <v>33</v>
      </c>
      <c r="V105" s="2" t="s">
        <v>33</v>
      </c>
      <c r="W105" s="2" t="s">
        <v>33</v>
      </c>
      <c r="X105" s="2" t="s">
        <v>662</v>
      </c>
      <c r="Y105" s="2" t="s">
        <v>663</v>
      </c>
      <c r="Z105" s="2" t="s">
        <v>664</v>
      </c>
      <c r="AA105" s="2" t="s">
        <v>665</v>
      </c>
    </row>
    <row r="106" spans="1:27" s="2" customFormat="1" x14ac:dyDescent="0.15">
      <c r="A106" s="2" t="s">
        <v>666</v>
      </c>
      <c r="B106" s="2" t="s">
        <v>667</v>
      </c>
      <c r="C106" s="2" t="s">
        <v>668</v>
      </c>
      <c r="D106" s="2">
        <v>32.765033333333299</v>
      </c>
      <c r="E106" s="2">
        <v>81.206833333333293</v>
      </c>
      <c r="F106" s="10">
        <f t="shared" si="52"/>
        <v>56.985933333333293</v>
      </c>
      <c r="G106" s="10">
        <v>73.4350666666667</v>
      </c>
      <c r="H106" s="10">
        <v>110.137</v>
      </c>
      <c r="I106" s="10">
        <f t="shared" si="53"/>
        <v>91.78603333333335</v>
      </c>
      <c r="J106" s="10">
        <v>14.0233666666667</v>
      </c>
      <c r="K106" s="10">
        <v>15.370699999999999</v>
      </c>
      <c r="L106" s="10">
        <f t="shared" si="54"/>
        <v>14.69703333333335</v>
      </c>
      <c r="M106" s="10">
        <v>38.934600000000003</v>
      </c>
      <c r="N106" s="10">
        <v>27.607133333333302</v>
      </c>
      <c r="O106" s="10">
        <f t="shared" si="55"/>
        <v>33.270866666666649</v>
      </c>
      <c r="P106" s="2">
        <v>0.68766880011749199</v>
      </c>
      <c r="Q106" s="2">
        <v>-1.9550808722895701</v>
      </c>
      <c r="R106" s="2">
        <v>-2.64274967240706</v>
      </c>
      <c r="S106" s="5" t="s">
        <v>866</v>
      </c>
      <c r="T106" s="2" t="s">
        <v>669</v>
      </c>
      <c r="U106" s="2" t="s">
        <v>566</v>
      </c>
      <c r="V106" s="2" t="s">
        <v>624</v>
      </c>
      <c r="W106" s="2" t="s">
        <v>670</v>
      </c>
      <c r="X106" s="2" t="s">
        <v>671</v>
      </c>
      <c r="Y106" s="2" t="s">
        <v>638</v>
      </c>
      <c r="Z106" s="2" t="s">
        <v>639</v>
      </c>
      <c r="AA106" s="2" t="s">
        <v>640</v>
      </c>
    </row>
    <row r="107" spans="1:27" s="2" customFormat="1" x14ac:dyDescent="0.15">
      <c r="A107" s="2" t="s">
        <v>672</v>
      </c>
      <c r="B107" s="2" t="s">
        <v>673</v>
      </c>
      <c r="C107" s="2" t="s">
        <v>674</v>
      </c>
      <c r="D107" s="2">
        <v>25.017299999999999</v>
      </c>
      <c r="E107" s="2">
        <v>51.005000000000003</v>
      </c>
      <c r="F107" s="10">
        <f>(D107+E107)/2</f>
        <v>38.011150000000001</v>
      </c>
      <c r="G107" s="10">
        <v>26.1976333333333</v>
      </c>
      <c r="H107" s="10">
        <v>35.104300000000002</v>
      </c>
      <c r="I107" s="10">
        <f>AVERAGE(G107:H107)</f>
        <v>30.650966666666651</v>
      </c>
      <c r="J107" s="10">
        <v>76.043766666666698</v>
      </c>
      <c r="K107" s="10">
        <v>104.976133333333</v>
      </c>
      <c r="L107" s="10">
        <f>AVERAGE(J107:K107)</f>
        <v>90.509949999999847</v>
      </c>
      <c r="M107" s="10">
        <v>76.672633333333295</v>
      </c>
      <c r="N107" s="10">
        <v>45.406333333333301</v>
      </c>
      <c r="O107" s="10">
        <f>AVERAGE(M107:N107)</f>
        <v>61.039483333333294</v>
      </c>
      <c r="P107" s="2">
        <v>-0.31049009937675298</v>
      </c>
      <c r="Q107" s="2">
        <v>1.25165372666371</v>
      </c>
      <c r="R107" s="2">
        <v>1.5621438260404601</v>
      </c>
      <c r="S107" s="5" t="s">
        <v>867</v>
      </c>
      <c r="T107" s="2" t="s">
        <v>675</v>
      </c>
      <c r="U107" s="2" t="s">
        <v>676</v>
      </c>
      <c r="V107" s="2" t="s">
        <v>677</v>
      </c>
      <c r="W107" s="2" t="s">
        <v>678</v>
      </c>
      <c r="X107" s="2" t="s">
        <v>679</v>
      </c>
      <c r="Y107" s="2" t="s">
        <v>680</v>
      </c>
      <c r="Z107" s="2" t="s">
        <v>681</v>
      </c>
      <c r="AA107" s="2" t="s">
        <v>682</v>
      </c>
    </row>
    <row r="108" spans="1:27" s="2" customFormat="1" x14ac:dyDescent="0.15">
      <c r="A108" s="2" t="s">
        <v>683</v>
      </c>
      <c r="B108" s="2" t="s">
        <v>684</v>
      </c>
      <c r="C108" s="2" t="s">
        <v>685</v>
      </c>
      <c r="D108" s="2">
        <v>53.772166666666699</v>
      </c>
      <c r="E108" s="2">
        <v>78.215599999999995</v>
      </c>
      <c r="F108" s="10">
        <f t="shared" si="52"/>
        <v>65.993883333333343</v>
      </c>
      <c r="G108" s="10">
        <v>53.730033333333303</v>
      </c>
      <c r="H108" s="10">
        <v>62.020533333333297</v>
      </c>
      <c r="I108" s="10">
        <f t="shared" si="53"/>
        <v>57.8752833333333</v>
      </c>
      <c r="J108" s="10">
        <v>133.809666666667</v>
      </c>
      <c r="K108" s="10">
        <v>175.39533333333301</v>
      </c>
      <c r="L108" s="10">
        <f t="shared" si="54"/>
        <v>154.60250000000002</v>
      </c>
      <c r="M108" s="10">
        <v>118.209</v>
      </c>
      <c r="N108" s="10">
        <v>81.553266666666701</v>
      </c>
      <c r="O108" s="10">
        <f t="shared" si="55"/>
        <v>99.881133333333352</v>
      </c>
      <c r="P108" s="2">
        <v>-0.189384962736458</v>
      </c>
      <c r="Q108" s="2">
        <v>1.2281594294795299</v>
      </c>
      <c r="R108" s="2">
        <v>1.4175443922159801</v>
      </c>
      <c r="S108" s="5" t="s">
        <v>867</v>
      </c>
      <c r="T108" s="2" t="s">
        <v>686</v>
      </c>
      <c r="U108" s="2" t="s">
        <v>676</v>
      </c>
      <c r="V108" s="2" t="s">
        <v>677</v>
      </c>
      <c r="W108" s="2" t="s">
        <v>678</v>
      </c>
      <c r="X108" s="2" t="s">
        <v>687</v>
      </c>
      <c r="Y108" s="2" t="s">
        <v>680</v>
      </c>
      <c r="Z108" s="2" t="s">
        <v>688</v>
      </c>
      <c r="AA108" s="2" t="s">
        <v>682</v>
      </c>
    </row>
    <row r="109" spans="1:27" s="2" customFormat="1" x14ac:dyDescent="0.15">
      <c r="A109" s="2" t="s">
        <v>689</v>
      </c>
      <c r="B109" s="2" t="s">
        <v>690</v>
      </c>
      <c r="C109" s="2" t="s">
        <v>691</v>
      </c>
      <c r="D109" s="2">
        <v>8.2859266666666702</v>
      </c>
      <c r="E109" s="2">
        <v>12.4457666666667</v>
      </c>
      <c r="F109" s="10">
        <f t="shared" si="52"/>
        <v>10.365846666666684</v>
      </c>
      <c r="G109" s="10">
        <v>9.1988066666666697</v>
      </c>
      <c r="H109" s="10">
        <v>11.097300000000001</v>
      </c>
      <c r="I109" s="10">
        <f t="shared" si="53"/>
        <v>10.148053333333335</v>
      </c>
      <c r="J109" s="10">
        <v>17.1462</v>
      </c>
      <c r="K109" s="10">
        <v>26.914766666666701</v>
      </c>
      <c r="L109" s="10">
        <f t="shared" si="54"/>
        <v>22.030483333333351</v>
      </c>
      <c r="M109" s="10">
        <v>13.5269333333333</v>
      </c>
      <c r="N109" s="10">
        <v>9.7974499999999995</v>
      </c>
      <c r="O109" s="10">
        <f t="shared" si="55"/>
        <v>11.662191666666651</v>
      </c>
      <c r="P109" s="2">
        <v>-3.0634951755158499E-2</v>
      </c>
      <c r="Q109" s="2">
        <v>1.0876631886947301</v>
      </c>
      <c r="R109" s="2">
        <v>1.11829814044988</v>
      </c>
      <c r="S109" s="5" t="s">
        <v>867</v>
      </c>
      <c r="T109" s="2" t="s">
        <v>692</v>
      </c>
      <c r="U109" s="2" t="s">
        <v>676</v>
      </c>
      <c r="V109" s="2" t="s">
        <v>677</v>
      </c>
      <c r="W109" s="2" t="s">
        <v>678</v>
      </c>
      <c r="X109" s="2" t="s">
        <v>693</v>
      </c>
      <c r="Y109" s="2" t="s">
        <v>680</v>
      </c>
      <c r="Z109" s="2" t="s">
        <v>694</v>
      </c>
      <c r="AA109" s="2" t="s">
        <v>695</v>
      </c>
    </row>
    <row r="110" spans="1:27" x14ac:dyDescent="0.25">
      <c r="S110" s="5"/>
    </row>
    <row r="111" spans="1:27" x14ac:dyDescent="0.25">
      <c r="A111" s="4" t="s">
        <v>696</v>
      </c>
      <c r="S111" s="5"/>
    </row>
    <row r="112" spans="1:27" s="2" customFormat="1" x14ac:dyDescent="0.15">
      <c r="A112" s="2" t="s">
        <v>697</v>
      </c>
      <c r="B112" s="2" t="s">
        <v>698</v>
      </c>
      <c r="C112" s="2" t="s">
        <v>699</v>
      </c>
      <c r="D112" s="2">
        <v>14.3841</v>
      </c>
      <c r="E112" s="2">
        <v>9.5966333333333296</v>
      </c>
      <c r="F112" s="10">
        <f t="shared" ref="F112:F115" si="56">(D112+E112)/2</f>
        <v>11.990366666666665</v>
      </c>
      <c r="G112" s="10">
        <v>10.69852</v>
      </c>
      <c r="H112" s="10">
        <v>9.6626966666666707</v>
      </c>
      <c r="I112" s="10">
        <f t="shared" ref="I112:I115" si="57">AVERAGE(G112:H112)</f>
        <v>10.180608333333335</v>
      </c>
      <c r="J112" s="10">
        <v>1.66194333333333</v>
      </c>
      <c r="K112" s="10">
        <v>2.0025133333333298</v>
      </c>
      <c r="L112" s="10">
        <f t="shared" ref="L112:L115" si="58">AVERAGE(J112:K112)</f>
        <v>1.83222833333333</v>
      </c>
      <c r="M112" s="10">
        <v>2.9521333333333302</v>
      </c>
      <c r="N112" s="10">
        <v>5.2714333333333299</v>
      </c>
      <c r="O112" s="10">
        <f t="shared" ref="O112:O115" si="59">AVERAGE(M112:N112)</f>
        <v>4.1117833333333298</v>
      </c>
      <c r="P112" s="2">
        <v>-0.23605200622417299</v>
      </c>
      <c r="Q112" s="2">
        <v>-2.7102045679671298</v>
      </c>
      <c r="R112" s="2">
        <v>-2.4741525617429598</v>
      </c>
      <c r="S112" s="5" t="s">
        <v>866</v>
      </c>
      <c r="T112" s="2" t="s">
        <v>700</v>
      </c>
      <c r="U112" s="2" t="s">
        <v>33</v>
      </c>
      <c r="V112" s="2" t="s">
        <v>701</v>
      </c>
      <c r="W112" s="2" t="s">
        <v>702</v>
      </c>
      <c r="X112" s="2" t="s">
        <v>703</v>
      </c>
      <c r="Y112" s="2" t="s">
        <v>704</v>
      </c>
      <c r="Z112" s="2" t="s">
        <v>705</v>
      </c>
      <c r="AA112" s="2" t="s">
        <v>706</v>
      </c>
    </row>
    <row r="113" spans="1:27" s="2" customFormat="1" x14ac:dyDescent="0.15">
      <c r="A113" s="2" t="s">
        <v>707</v>
      </c>
      <c r="B113" s="2" t="s">
        <v>708</v>
      </c>
      <c r="C113" s="2" t="s">
        <v>709</v>
      </c>
      <c r="D113" s="2">
        <v>4.7853700000000003</v>
      </c>
      <c r="E113" s="2">
        <v>3.9537833333333299</v>
      </c>
      <c r="F113" s="10">
        <f t="shared" si="56"/>
        <v>4.3695766666666653</v>
      </c>
      <c r="G113" s="10">
        <v>2.8919199999999998</v>
      </c>
      <c r="H113" s="10">
        <v>4.8070766666666698</v>
      </c>
      <c r="I113" s="10">
        <f t="shared" si="57"/>
        <v>3.8494983333333348</v>
      </c>
      <c r="J113" s="10">
        <v>1.44133</v>
      </c>
      <c r="K113" s="10">
        <v>1.0866899999999999</v>
      </c>
      <c r="L113" s="10">
        <f t="shared" si="58"/>
        <v>1.2640099999999999</v>
      </c>
      <c r="M113" s="10">
        <v>2.6265166666666699</v>
      </c>
      <c r="N113" s="10">
        <v>2.17071666666667</v>
      </c>
      <c r="O113" s="10">
        <f t="shared" si="59"/>
        <v>2.3986166666666699</v>
      </c>
      <c r="P113" s="2">
        <v>-0.182823069289752</v>
      </c>
      <c r="Q113" s="2">
        <v>-1.7894856381164701</v>
      </c>
      <c r="R113" s="2">
        <v>-1.60666256882672</v>
      </c>
      <c r="S113" s="5" t="s">
        <v>866</v>
      </c>
      <c r="T113" s="2" t="s">
        <v>710</v>
      </c>
      <c r="U113" s="2" t="s">
        <v>566</v>
      </c>
      <c r="V113" s="2" t="s">
        <v>701</v>
      </c>
      <c r="W113" s="2" t="s">
        <v>702</v>
      </c>
      <c r="X113" s="2" t="s">
        <v>711</v>
      </c>
      <c r="Y113" s="2" t="s">
        <v>712</v>
      </c>
      <c r="Z113" s="2" t="s">
        <v>713</v>
      </c>
      <c r="AA113" s="2" t="s">
        <v>714</v>
      </c>
    </row>
    <row r="114" spans="1:27" s="2" customFormat="1" x14ac:dyDescent="0.15">
      <c r="A114" s="2" t="s">
        <v>715</v>
      </c>
      <c r="B114" s="2" t="s">
        <v>716</v>
      </c>
      <c r="C114" s="2" t="s">
        <v>717</v>
      </c>
      <c r="D114" s="2">
        <v>99.586966666666697</v>
      </c>
      <c r="E114" s="2">
        <v>99.754566666666705</v>
      </c>
      <c r="F114" s="10">
        <f t="shared" si="56"/>
        <v>99.670766666666708</v>
      </c>
      <c r="G114" s="10">
        <v>128.17433333333301</v>
      </c>
      <c r="H114" s="10">
        <v>146.99199999999999</v>
      </c>
      <c r="I114" s="10">
        <f t="shared" si="57"/>
        <v>137.5831666666665</v>
      </c>
      <c r="J114" s="10">
        <v>38.652733333333302</v>
      </c>
      <c r="K114" s="10">
        <v>33.025033333333297</v>
      </c>
      <c r="L114" s="10">
        <f t="shared" si="58"/>
        <v>35.8388833333333</v>
      </c>
      <c r="M114" s="10">
        <v>82.768199999999993</v>
      </c>
      <c r="N114" s="10">
        <v>74.708266666666702</v>
      </c>
      <c r="O114" s="10">
        <f t="shared" si="59"/>
        <v>78.738233333333341</v>
      </c>
      <c r="P114" s="2">
        <v>0.46506163594827099</v>
      </c>
      <c r="Q114" s="2">
        <v>-1.47564473903889</v>
      </c>
      <c r="R114" s="2">
        <v>-1.94070637498716</v>
      </c>
      <c r="S114" s="5" t="s">
        <v>866</v>
      </c>
      <c r="T114" s="2" t="s">
        <v>718</v>
      </c>
      <c r="U114" s="2" t="s">
        <v>33</v>
      </c>
      <c r="V114" s="2" t="s">
        <v>701</v>
      </c>
      <c r="W114" s="2" t="s">
        <v>702</v>
      </c>
      <c r="X114" s="2" t="s">
        <v>719</v>
      </c>
      <c r="Y114" s="2" t="s">
        <v>720</v>
      </c>
      <c r="Z114" s="2" t="s">
        <v>721</v>
      </c>
      <c r="AA114" s="2" t="s">
        <v>722</v>
      </c>
    </row>
    <row r="115" spans="1:27" s="2" customFormat="1" x14ac:dyDescent="0.15">
      <c r="A115" s="2" t="s">
        <v>723</v>
      </c>
      <c r="B115" s="2" t="s">
        <v>724</v>
      </c>
      <c r="C115" s="2" t="s">
        <v>725</v>
      </c>
      <c r="D115" s="2">
        <v>101.9755</v>
      </c>
      <c r="E115" s="2">
        <v>124.23699999999999</v>
      </c>
      <c r="F115" s="10">
        <f t="shared" si="56"/>
        <v>113.10624999999999</v>
      </c>
      <c r="G115" s="10">
        <v>152.97733333333301</v>
      </c>
      <c r="H115" s="10">
        <v>179.91333333333299</v>
      </c>
      <c r="I115" s="10">
        <f t="shared" si="57"/>
        <v>166.445333333333</v>
      </c>
      <c r="J115" s="10">
        <v>55.120966666666703</v>
      </c>
      <c r="K115" s="10">
        <v>45.350633333333299</v>
      </c>
      <c r="L115" s="10">
        <f t="shared" si="58"/>
        <v>50.235799999999998</v>
      </c>
      <c r="M115" s="10">
        <v>118.80866666666699</v>
      </c>
      <c r="N115" s="10">
        <v>105.294666666667</v>
      </c>
      <c r="O115" s="10">
        <f t="shared" si="59"/>
        <v>112.05166666666699</v>
      </c>
      <c r="P115" s="2">
        <v>0.55736977021554202</v>
      </c>
      <c r="Q115" s="2">
        <v>-1.17089089481902</v>
      </c>
      <c r="R115" s="2">
        <v>-1.72826066503456</v>
      </c>
      <c r="S115" s="5" t="s">
        <v>866</v>
      </c>
      <c r="T115" s="2" t="s">
        <v>726</v>
      </c>
      <c r="U115" s="2" t="s">
        <v>33</v>
      </c>
      <c r="V115" s="2" t="s">
        <v>701</v>
      </c>
      <c r="W115" s="2" t="s">
        <v>702</v>
      </c>
      <c r="X115" s="2" t="s">
        <v>727</v>
      </c>
      <c r="Y115" s="2" t="s">
        <v>720</v>
      </c>
      <c r="Z115" s="2" t="s">
        <v>728</v>
      </c>
      <c r="AA115" s="2" t="s">
        <v>722</v>
      </c>
    </row>
    <row r="116" spans="1:27" x14ac:dyDescent="0.25">
      <c r="S116" s="5"/>
    </row>
    <row r="117" spans="1:27" x14ac:dyDescent="0.25">
      <c r="A117" s="4" t="s">
        <v>729</v>
      </c>
      <c r="S117" s="5"/>
    </row>
    <row r="118" spans="1:27" s="2" customFormat="1" x14ac:dyDescent="0.15">
      <c r="A118" s="2" t="s">
        <v>730</v>
      </c>
      <c r="B118" s="2" t="s">
        <v>731</v>
      </c>
      <c r="C118" s="2" t="s">
        <v>732</v>
      </c>
      <c r="D118" s="2">
        <v>577.44500000000005</v>
      </c>
      <c r="E118" s="2">
        <v>391.05900000000003</v>
      </c>
      <c r="F118" s="10">
        <f t="shared" ref="F118:F120" si="60">(D118+E118)/2</f>
        <v>484.25200000000007</v>
      </c>
      <c r="G118" s="10">
        <v>509.87400000000002</v>
      </c>
      <c r="H118" s="10">
        <v>508.20299999999997</v>
      </c>
      <c r="I118" s="10">
        <f t="shared" ref="I118:I120" si="61">AVERAGE(G118:H118)</f>
        <v>509.0385</v>
      </c>
      <c r="J118" s="10">
        <v>184.691</v>
      </c>
      <c r="K118" s="10">
        <v>139.64733333333299</v>
      </c>
      <c r="L118" s="10">
        <f t="shared" ref="L118:L120" si="62">AVERAGE(J118:K118)</f>
        <v>162.16916666666651</v>
      </c>
      <c r="M118" s="10">
        <v>261.45166666666699</v>
      </c>
      <c r="N118" s="10">
        <v>301.36366666666697</v>
      </c>
      <c r="O118" s="10">
        <f t="shared" ref="O118:O120" si="63">AVERAGE(M118:N118)</f>
        <v>281.40766666666696</v>
      </c>
      <c r="P118" s="2">
        <v>7.2016768184730295E-2</v>
      </c>
      <c r="Q118" s="2">
        <v>-1.5782584622437199</v>
      </c>
      <c r="R118" s="2">
        <v>-1.65027523042845</v>
      </c>
      <c r="S118" s="5" t="s">
        <v>866</v>
      </c>
      <c r="T118" s="2" t="s">
        <v>733</v>
      </c>
      <c r="U118" s="2" t="s">
        <v>734</v>
      </c>
      <c r="V118" s="2" t="s">
        <v>735</v>
      </c>
      <c r="W118" s="2" t="s">
        <v>736</v>
      </c>
      <c r="X118" s="2" t="s">
        <v>737</v>
      </c>
      <c r="Y118" s="2" t="s">
        <v>738</v>
      </c>
      <c r="Z118" s="2" t="s">
        <v>739</v>
      </c>
      <c r="AA118" s="2" t="s">
        <v>740</v>
      </c>
    </row>
    <row r="119" spans="1:27" s="2" customFormat="1" x14ac:dyDescent="0.15">
      <c r="A119" s="2" t="s">
        <v>741</v>
      </c>
      <c r="B119" s="2" t="s">
        <v>742</v>
      </c>
      <c r="C119" s="2" t="s">
        <v>743</v>
      </c>
      <c r="D119" s="2">
        <v>659.66600000000005</v>
      </c>
      <c r="E119" s="2">
        <v>445.49033333333301</v>
      </c>
      <c r="F119" s="10">
        <f t="shared" si="60"/>
        <v>552.57816666666656</v>
      </c>
      <c r="G119" s="10">
        <v>578.77099999999996</v>
      </c>
      <c r="H119" s="10">
        <v>585.38566666666702</v>
      </c>
      <c r="I119" s="10">
        <f t="shared" si="61"/>
        <v>582.07833333333349</v>
      </c>
      <c r="J119" s="10">
        <v>180.39099999999999</v>
      </c>
      <c r="K119" s="10">
        <v>134.589333333333</v>
      </c>
      <c r="L119" s="10">
        <f t="shared" si="62"/>
        <v>157.49016666666648</v>
      </c>
      <c r="M119" s="10">
        <v>234.98699999999999</v>
      </c>
      <c r="N119" s="10">
        <v>296.61500000000001</v>
      </c>
      <c r="O119" s="10">
        <f t="shared" si="63"/>
        <v>265.80099999999999</v>
      </c>
      <c r="P119" s="2">
        <v>7.5034757371815405E-2</v>
      </c>
      <c r="Q119" s="2">
        <v>-1.8109168070861099</v>
      </c>
      <c r="R119" s="2">
        <v>-1.8859515644579301</v>
      </c>
      <c r="S119" s="5" t="s">
        <v>866</v>
      </c>
      <c r="T119" s="2" t="s">
        <v>744</v>
      </c>
      <c r="U119" s="2" t="s">
        <v>745</v>
      </c>
      <c r="V119" s="2" t="s">
        <v>746</v>
      </c>
      <c r="W119" s="2" t="s">
        <v>747</v>
      </c>
      <c r="X119" s="2" t="s">
        <v>748</v>
      </c>
      <c r="Y119" s="2" t="s">
        <v>738</v>
      </c>
      <c r="Z119" s="2" t="s">
        <v>749</v>
      </c>
      <c r="AA119" s="2" t="s">
        <v>740</v>
      </c>
    </row>
    <row r="120" spans="1:27" s="2" customFormat="1" x14ac:dyDescent="0.15">
      <c r="A120" s="2" t="s">
        <v>750</v>
      </c>
      <c r="B120" s="2" t="s">
        <v>751</v>
      </c>
      <c r="C120" s="2" t="s">
        <v>752</v>
      </c>
      <c r="D120" s="2">
        <v>1.71929333333333</v>
      </c>
      <c r="E120" s="2">
        <v>2.3379300000000001</v>
      </c>
      <c r="F120" s="10">
        <f t="shared" si="60"/>
        <v>2.0286116666666651</v>
      </c>
      <c r="G120" s="10">
        <v>5.1406633333333298</v>
      </c>
      <c r="H120" s="10">
        <v>3.31354666666667</v>
      </c>
      <c r="I120" s="10">
        <f t="shared" si="61"/>
        <v>4.2271049999999999</v>
      </c>
      <c r="J120" s="10">
        <v>87.265066666666698</v>
      </c>
      <c r="K120" s="10">
        <v>103.034933333333</v>
      </c>
      <c r="L120" s="10">
        <f t="shared" si="62"/>
        <v>95.149999999999849</v>
      </c>
      <c r="M120" s="10">
        <v>59.899666666666697</v>
      </c>
      <c r="N120" s="10">
        <v>53.670200000000001</v>
      </c>
      <c r="O120" s="10">
        <f t="shared" si="63"/>
        <v>56.784933333333349</v>
      </c>
      <c r="P120" s="2">
        <v>1.0591772298047999</v>
      </c>
      <c r="Q120" s="2">
        <v>5.5516390322725</v>
      </c>
      <c r="R120" s="2">
        <v>4.4924618024677097</v>
      </c>
      <c r="S120" s="5" t="s">
        <v>870</v>
      </c>
      <c r="T120" s="2" t="s">
        <v>753</v>
      </c>
      <c r="U120" s="2" t="s">
        <v>754</v>
      </c>
      <c r="V120" s="2" t="s">
        <v>755</v>
      </c>
      <c r="W120" s="2" t="s">
        <v>756</v>
      </c>
      <c r="X120" s="2" t="s">
        <v>757</v>
      </c>
      <c r="Y120" s="2" t="s">
        <v>758</v>
      </c>
      <c r="Z120" s="2" t="s">
        <v>759</v>
      </c>
      <c r="AA120" s="2" t="s">
        <v>760</v>
      </c>
    </row>
    <row r="121" spans="1:27" x14ac:dyDescent="0.25">
      <c r="S121" s="5"/>
    </row>
    <row r="122" spans="1:27" x14ac:dyDescent="0.25">
      <c r="A122" s="4" t="s">
        <v>761</v>
      </c>
      <c r="S122" s="5"/>
    </row>
    <row r="123" spans="1:27" s="2" customFormat="1" x14ac:dyDescent="0.15">
      <c r="A123" s="2" t="s">
        <v>762</v>
      </c>
      <c r="B123" s="2" t="s">
        <v>763</v>
      </c>
      <c r="C123" s="2" t="s">
        <v>764</v>
      </c>
      <c r="D123" s="2">
        <v>70.749166666666696</v>
      </c>
      <c r="E123" s="2">
        <v>44.781833333333303</v>
      </c>
      <c r="F123" s="10">
        <f t="shared" ref="F123:F125" si="64">(D123+E123)/2</f>
        <v>57.765500000000003</v>
      </c>
      <c r="G123" s="10">
        <v>65.333699999999993</v>
      </c>
      <c r="H123" s="10">
        <v>68.594499999999996</v>
      </c>
      <c r="I123" s="10">
        <f t="shared" ref="I123:I125" si="65">AVERAGE(G123:H123)</f>
        <v>66.964100000000002</v>
      </c>
      <c r="J123" s="10">
        <v>32.662199999999999</v>
      </c>
      <c r="K123" s="10">
        <v>19.444466666666699</v>
      </c>
      <c r="L123" s="10">
        <f t="shared" ref="L123:L125" si="66">AVERAGE(J123:K123)</f>
        <v>26.053333333333349</v>
      </c>
      <c r="M123" s="10">
        <v>38.041766666666703</v>
      </c>
      <c r="N123" s="10">
        <v>50.876933333333298</v>
      </c>
      <c r="O123" s="10">
        <f t="shared" ref="O123:O125" si="67">AVERAGE(M123:N123)</f>
        <v>44.459350000000001</v>
      </c>
      <c r="P123" s="2">
        <v>0.21317975082121701</v>
      </c>
      <c r="Q123" s="2">
        <v>-1.1487401448394801</v>
      </c>
      <c r="R123" s="2">
        <v>-1.3619198956606999</v>
      </c>
      <c r="S123" s="5" t="s">
        <v>866</v>
      </c>
      <c r="T123" s="2" t="s">
        <v>765</v>
      </c>
      <c r="U123" s="2" t="s">
        <v>766</v>
      </c>
      <c r="V123" s="2" t="s">
        <v>767</v>
      </c>
      <c r="W123" s="2" t="s">
        <v>768</v>
      </c>
      <c r="X123" s="2" t="s">
        <v>769</v>
      </c>
      <c r="Y123" s="2" t="s">
        <v>770</v>
      </c>
      <c r="Z123" s="2" t="s">
        <v>771</v>
      </c>
      <c r="AA123" s="2" t="s">
        <v>772</v>
      </c>
    </row>
    <row r="124" spans="1:27" s="2" customFormat="1" x14ac:dyDescent="0.15">
      <c r="A124" s="2" t="s">
        <v>773</v>
      </c>
      <c r="B124" s="2" t="s">
        <v>774</v>
      </c>
      <c r="C124" s="2" t="s">
        <v>775</v>
      </c>
      <c r="D124" s="2">
        <v>286.52133333333302</v>
      </c>
      <c r="E124" s="2">
        <v>139.98400000000001</v>
      </c>
      <c r="F124" s="10">
        <f t="shared" si="64"/>
        <v>213.25266666666653</v>
      </c>
      <c r="G124" s="10">
        <v>218.719666666667</v>
      </c>
      <c r="H124" s="10">
        <v>193.804666666667</v>
      </c>
      <c r="I124" s="10">
        <f t="shared" si="65"/>
        <v>206.26216666666699</v>
      </c>
      <c r="J124" s="10">
        <v>112.844666666667</v>
      </c>
      <c r="K124" s="10">
        <v>89.289199999999994</v>
      </c>
      <c r="L124" s="10">
        <f t="shared" si="66"/>
        <v>101.06693333333349</v>
      </c>
      <c r="M124" s="10">
        <v>120.13233333333299</v>
      </c>
      <c r="N124" s="10">
        <v>183.25233333333301</v>
      </c>
      <c r="O124" s="10">
        <f t="shared" si="67"/>
        <v>151.69233333333301</v>
      </c>
      <c r="P124" s="2">
        <v>-4.8084560882801497E-2</v>
      </c>
      <c r="Q124" s="2">
        <v>-1.07725272279989</v>
      </c>
      <c r="R124" s="2">
        <v>-1.02916816191709</v>
      </c>
      <c r="S124" s="5" t="s">
        <v>866</v>
      </c>
      <c r="T124" s="2" t="s">
        <v>776</v>
      </c>
      <c r="U124" s="2" t="s">
        <v>766</v>
      </c>
      <c r="V124" s="2" t="s">
        <v>767</v>
      </c>
      <c r="W124" s="2" t="s">
        <v>768</v>
      </c>
      <c r="X124" s="2" t="s">
        <v>34</v>
      </c>
      <c r="Y124" s="2" t="s">
        <v>777</v>
      </c>
      <c r="Z124" s="2" t="s">
        <v>778</v>
      </c>
      <c r="AA124" s="2" t="s">
        <v>779</v>
      </c>
    </row>
    <row r="125" spans="1:27" s="2" customFormat="1" x14ac:dyDescent="0.15">
      <c r="A125" s="2" t="s">
        <v>780</v>
      </c>
      <c r="B125" s="2" t="s">
        <v>781</v>
      </c>
      <c r="C125" s="2" t="s">
        <v>782</v>
      </c>
      <c r="D125" s="2">
        <v>262.19900000000001</v>
      </c>
      <c r="E125" s="2">
        <v>129.024</v>
      </c>
      <c r="F125" s="10">
        <f t="shared" si="64"/>
        <v>195.61150000000001</v>
      </c>
      <c r="G125" s="10">
        <v>229.04499999999999</v>
      </c>
      <c r="H125" s="10">
        <v>197.58699999999999</v>
      </c>
      <c r="I125" s="10">
        <f t="shared" si="65"/>
        <v>213.31599999999997</v>
      </c>
      <c r="J125" s="10">
        <v>85.124799999999993</v>
      </c>
      <c r="K125" s="10">
        <v>60.8472333333333</v>
      </c>
      <c r="L125" s="10">
        <f t="shared" si="66"/>
        <v>72.986016666666643</v>
      </c>
      <c r="M125" s="10">
        <v>103.66500000000001</v>
      </c>
      <c r="N125" s="10">
        <v>151.47133333333301</v>
      </c>
      <c r="O125" s="10">
        <f t="shared" si="67"/>
        <v>127.56816666666651</v>
      </c>
      <c r="P125" s="2">
        <v>0.12500099183289101</v>
      </c>
      <c r="Q125" s="2">
        <v>-1.42229919804856</v>
      </c>
      <c r="R125" s="2">
        <v>-1.54730018988145</v>
      </c>
      <c r="S125" s="5" t="s">
        <v>866</v>
      </c>
      <c r="T125" s="2" t="s">
        <v>783</v>
      </c>
      <c r="U125" s="2" t="s">
        <v>555</v>
      </c>
      <c r="V125" s="2" t="s">
        <v>767</v>
      </c>
      <c r="W125" s="2" t="s">
        <v>784</v>
      </c>
      <c r="X125" s="2" t="s">
        <v>785</v>
      </c>
      <c r="Y125" s="2" t="s">
        <v>770</v>
      </c>
      <c r="Z125" s="2" t="s">
        <v>786</v>
      </c>
      <c r="AA125" s="2" t="s">
        <v>787</v>
      </c>
    </row>
    <row r="126" spans="1:27" x14ac:dyDescent="0.25">
      <c r="S126" s="5"/>
    </row>
    <row r="127" spans="1:27" x14ac:dyDescent="0.25">
      <c r="A127" s="4" t="s">
        <v>788</v>
      </c>
      <c r="S127" s="5"/>
    </row>
    <row r="128" spans="1:27" s="2" customFormat="1" x14ac:dyDescent="0.15">
      <c r="A128" s="2" t="s">
        <v>789</v>
      </c>
      <c r="B128" s="2" t="s">
        <v>790</v>
      </c>
      <c r="C128" s="2" t="s">
        <v>791</v>
      </c>
      <c r="D128" s="2">
        <v>695.55333333333294</v>
      </c>
      <c r="E128" s="2">
        <v>358.41533333333302</v>
      </c>
      <c r="F128" s="10">
        <f t="shared" ref="F128:F131" si="68">(D128+E128)/2</f>
        <v>526.98433333333298</v>
      </c>
      <c r="G128" s="10">
        <v>539.63900000000001</v>
      </c>
      <c r="H128" s="10">
        <v>486.42666666666702</v>
      </c>
      <c r="I128" s="10">
        <f t="shared" ref="I128:I131" si="69">AVERAGE(G128:H128)</f>
        <v>513.03283333333354</v>
      </c>
      <c r="J128" s="10">
        <v>269.07366666666701</v>
      </c>
      <c r="K128" s="10">
        <v>203.50166666666701</v>
      </c>
      <c r="L128" s="10">
        <f t="shared" ref="L128:L131" si="70">AVERAGE(J128:K128)</f>
        <v>236.28766666666701</v>
      </c>
      <c r="M128" s="10">
        <v>333.976</v>
      </c>
      <c r="N128" s="10">
        <v>453.40499999999997</v>
      </c>
      <c r="O128" s="10">
        <f t="shared" ref="O128:O131" si="71">AVERAGE(M128:N128)</f>
        <v>393.69049999999999</v>
      </c>
      <c r="P128" s="2">
        <v>-3.8708913647717301E-2</v>
      </c>
      <c r="Q128" s="2">
        <v>-1.1572157447712801</v>
      </c>
      <c r="R128" s="2">
        <v>-1.11850683112356</v>
      </c>
      <c r="S128" s="5" t="s">
        <v>866</v>
      </c>
      <c r="T128" s="2" t="s">
        <v>792</v>
      </c>
      <c r="U128" s="2" t="s">
        <v>555</v>
      </c>
      <c r="V128" s="2" t="s">
        <v>793</v>
      </c>
      <c r="W128" s="2" t="s">
        <v>794</v>
      </c>
      <c r="X128" s="2" t="s">
        <v>795</v>
      </c>
      <c r="Y128" s="2" t="s">
        <v>796</v>
      </c>
      <c r="Z128" s="2" t="s">
        <v>797</v>
      </c>
      <c r="AA128" s="2" t="s">
        <v>798</v>
      </c>
    </row>
    <row r="129" spans="1:27" s="2" customFormat="1" x14ac:dyDescent="0.15">
      <c r="A129" s="2" t="s">
        <v>799</v>
      </c>
      <c r="B129" s="2" t="s">
        <v>800</v>
      </c>
      <c r="C129" s="2" t="s">
        <v>801</v>
      </c>
      <c r="D129" s="2">
        <v>30.171966666666702</v>
      </c>
      <c r="E129" s="2">
        <v>28.515266666666701</v>
      </c>
      <c r="F129" s="10">
        <f t="shared" si="68"/>
        <v>29.343616666666701</v>
      </c>
      <c r="G129" s="10">
        <v>31.435666666666702</v>
      </c>
      <c r="H129" s="10">
        <v>41.070333333333302</v>
      </c>
      <c r="I129" s="10">
        <f t="shared" si="69"/>
        <v>36.253</v>
      </c>
      <c r="J129" s="10">
        <v>10.353770000000001</v>
      </c>
      <c r="K129" s="10">
        <v>6.5799166666666702</v>
      </c>
      <c r="L129" s="10">
        <f t="shared" si="70"/>
        <v>8.4668433333333351</v>
      </c>
      <c r="M129" s="10">
        <v>23.571366666666702</v>
      </c>
      <c r="N129" s="10">
        <v>17.010300000000001</v>
      </c>
      <c r="O129" s="10">
        <f t="shared" si="71"/>
        <v>20.290833333333353</v>
      </c>
      <c r="P129" s="2">
        <v>0.30505368826431001</v>
      </c>
      <c r="Q129" s="2">
        <v>-1.79315059793328</v>
      </c>
      <c r="R129" s="2">
        <v>-2.09820428619759</v>
      </c>
      <c r="S129" s="5" t="s">
        <v>866</v>
      </c>
      <c r="T129" s="2" t="s">
        <v>802</v>
      </c>
      <c r="U129" s="2" t="s">
        <v>555</v>
      </c>
      <c r="V129" s="2" t="s">
        <v>793</v>
      </c>
      <c r="W129" s="2" t="s">
        <v>794</v>
      </c>
      <c r="X129" s="2" t="s">
        <v>803</v>
      </c>
      <c r="Y129" s="2" t="s">
        <v>804</v>
      </c>
      <c r="Z129" s="2" t="s">
        <v>805</v>
      </c>
      <c r="AA129" s="2" t="s">
        <v>806</v>
      </c>
    </row>
    <row r="130" spans="1:27" s="2" customFormat="1" x14ac:dyDescent="0.15">
      <c r="A130" s="2" t="s">
        <v>807</v>
      </c>
      <c r="B130" s="2" t="s">
        <v>808</v>
      </c>
      <c r="C130" s="2" t="s">
        <v>809</v>
      </c>
      <c r="D130" s="2">
        <v>90.829599999999999</v>
      </c>
      <c r="E130" s="2">
        <v>76.905566666666701</v>
      </c>
      <c r="F130" s="10">
        <f t="shared" si="68"/>
        <v>83.867583333333357</v>
      </c>
      <c r="G130" s="10">
        <v>111.13</v>
      </c>
      <c r="H130" s="10">
        <v>92.642666666666699</v>
      </c>
      <c r="I130" s="10">
        <f t="shared" si="69"/>
        <v>101.88633333333334</v>
      </c>
      <c r="J130" s="10">
        <v>19.240100000000002</v>
      </c>
      <c r="K130" s="10">
        <v>13.9009</v>
      </c>
      <c r="L130" s="10">
        <f t="shared" si="70"/>
        <v>16.570500000000003</v>
      </c>
      <c r="M130" s="10">
        <v>52.359633333333299</v>
      </c>
      <c r="N130" s="10">
        <v>48.104799999999997</v>
      </c>
      <c r="O130" s="10">
        <f t="shared" si="71"/>
        <v>50.232216666666645</v>
      </c>
      <c r="P130" s="2">
        <v>0.28077535641693702</v>
      </c>
      <c r="Q130" s="2">
        <v>-2.3394961497756399</v>
      </c>
      <c r="R130" s="2">
        <v>-2.6202715061925801</v>
      </c>
      <c r="S130" s="5" t="s">
        <v>866</v>
      </c>
      <c r="T130" s="2" t="s">
        <v>810</v>
      </c>
      <c r="U130" s="2" t="s">
        <v>555</v>
      </c>
      <c r="V130" s="2" t="s">
        <v>793</v>
      </c>
      <c r="W130" s="2" t="s">
        <v>794</v>
      </c>
      <c r="X130" s="2" t="s">
        <v>811</v>
      </c>
      <c r="Y130" s="2" t="s">
        <v>804</v>
      </c>
      <c r="Z130" s="2" t="s">
        <v>812</v>
      </c>
      <c r="AA130" s="2" t="s">
        <v>813</v>
      </c>
    </row>
    <row r="131" spans="1:27" s="2" customFormat="1" x14ac:dyDescent="0.15">
      <c r="A131" s="2" t="s">
        <v>814</v>
      </c>
      <c r="B131" s="2" t="s">
        <v>815</v>
      </c>
      <c r="C131" s="2" t="s">
        <v>816</v>
      </c>
      <c r="D131" s="2">
        <v>768.24833333333299</v>
      </c>
      <c r="E131" s="2">
        <v>396.92933333333298</v>
      </c>
      <c r="F131" s="10">
        <f t="shared" si="68"/>
        <v>582.58883333333301</v>
      </c>
      <c r="G131" s="10">
        <v>637.08133333333296</v>
      </c>
      <c r="H131" s="10">
        <v>530.19066666666697</v>
      </c>
      <c r="I131" s="10">
        <f t="shared" si="69"/>
        <v>583.63599999999997</v>
      </c>
      <c r="J131" s="10">
        <v>220.065333333333</v>
      </c>
      <c r="K131" s="10">
        <v>150.322666666667</v>
      </c>
      <c r="L131" s="10">
        <f t="shared" si="70"/>
        <v>185.19400000000002</v>
      </c>
      <c r="M131" s="10">
        <v>300.61133333333299</v>
      </c>
      <c r="N131" s="10">
        <v>431.94099999999997</v>
      </c>
      <c r="O131" s="10">
        <f t="shared" si="71"/>
        <v>366.27616666666648</v>
      </c>
      <c r="P131" s="2">
        <v>2.5908255763621001E-3</v>
      </c>
      <c r="Q131" s="2">
        <v>-1.6534406908847299</v>
      </c>
      <c r="R131" s="2">
        <v>-1.6560315164610899</v>
      </c>
      <c r="S131" s="5" t="s">
        <v>866</v>
      </c>
      <c r="T131" s="2" t="s">
        <v>817</v>
      </c>
      <c r="U131" s="2" t="s">
        <v>555</v>
      </c>
      <c r="V131" s="2" t="s">
        <v>793</v>
      </c>
      <c r="W131" s="2" t="s">
        <v>794</v>
      </c>
      <c r="X131" s="2" t="s">
        <v>818</v>
      </c>
      <c r="Y131" s="2" t="s">
        <v>796</v>
      </c>
      <c r="Z131" s="2" t="s">
        <v>819</v>
      </c>
      <c r="AA131" s="2" t="s">
        <v>798</v>
      </c>
    </row>
    <row r="132" spans="1:27" x14ac:dyDescent="0.25">
      <c r="S132" s="5"/>
    </row>
    <row r="133" spans="1:27" x14ac:dyDescent="0.25">
      <c r="A133" s="4" t="s">
        <v>820</v>
      </c>
      <c r="S133" s="5"/>
    </row>
    <row r="134" spans="1:27" s="2" customFormat="1" x14ac:dyDescent="0.15">
      <c r="A134" s="2" t="s">
        <v>821</v>
      </c>
      <c r="B134" s="2" t="s">
        <v>822</v>
      </c>
      <c r="C134" s="2" t="s">
        <v>823</v>
      </c>
      <c r="D134" s="2">
        <v>15.205</v>
      </c>
      <c r="E134" s="2">
        <v>13.576833333333299</v>
      </c>
      <c r="F134" s="10">
        <f>(D134+E134)/2</f>
        <v>14.39091666666665</v>
      </c>
      <c r="G134" s="10">
        <v>13.1771333333333</v>
      </c>
      <c r="H134" s="10">
        <v>15.836933333333301</v>
      </c>
      <c r="I134" s="10">
        <f>AVERAGE(G134:H134)</f>
        <v>14.5070333333333</v>
      </c>
      <c r="J134" s="10">
        <v>2.1905366666666701</v>
      </c>
      <c r="K134" s="10">
        <v>1.7680233333333299</v>
      </c>
      <c r="L134" s="10">
        <f>AVERAGE(J134:K134)</f>
        <v>1.9792800000000002</v>
      </c>
      <c r="M134" s="10">
        <v>7.8621833333333297</v>
      </c>
      <c r="N134" s="10">
        <v>6.0494633333333301</v>
      </c>
      <c r="O134" s="10">
        <f>AVERAGE(M134:N134)</f>
        <v>6.9558233333333295</v>
      </c>
      <c r="P134" s="2">
        <v>1.15940293861961E-2</v>
      </c>
      <c r="Q134" s="2">
        <v>-2.8621108675669298</v>
      </c>
      <c r="R134" s="2">
        <v>-2.87370489695313</v>
      </c>
      <c r="S134" s="5" t="s">
        <v>866</v>
      </c>
      <c r="T134" s="2" t="s">
        <v>824</v>
      </c>
      <c r="U134" s="2" t="s">
        <v>634</v>
      </c>
      <c r="V134" s="2" t="s">
        <v>825</v>
      </c>
      <c r="W134" s="2" t="s">
        <v>826</v>
      </c>
      <c r="X134" s="2" t="s">
        <v>34</v>
      </c>
      <c r="Y134" s="2" t="s">
        <v>827</v>
      </c>
      <c r="Z134" s="2" t="s">
        <v>828</v>
      </c>
      <c r="AA134" s="2" t="s">
        <v>829</v>
      </c>
    </row>
    <row r="135" spans="1:27" s="2" customFormat="1" x14ac:dyDescent="0.15">
      <c r="A135" s="2" t="s">
        <v>830</v>
      </c>
      <c r="B135" s="2" t="s">
        <v>831</v>
      </c>
      <c r="C135" s="2" t="s">
        <v>832</v>
      </c>
      <c r="D135" s="2">
        <v>22.920733333333299</v>
      </c>
      <c r="E135" s="2">
        <v>20.752866666666701</v>
      </c>
      <c r="F135" s="10">
        <f>(D135+E135)/2</f>
        <v>21.8368</v>
      </c>
      <c r="G135" s="10">
        <v>23.537099999999999</v>
      </c>
      <c r="H135" s="10">
        <v>23.204000000000001</v>
      </c>
      <c r="I135" s="10">
        <f>AVERAGE(G135:H135)</f>
        <v>23.370550000000001</v>
      </c>
      <c r="J135" s="10">
        <v>6.3466833333333303</v>
      </c>
      <c r="K135" s="10">
        <v>4.8965766666666699</v>
      </c>
      <c r="L135" s="10">
        <f>AVERAGE(J135:K135)</f>
        <v>5.6216299999999997</v>
      </c>
      <c r="M135" s="10">
        <v>14.4682333333333</v>
      </c>
      <c r="N135" s="10">
        <v>14.0173666666667</v>
      </c>
      <c r="O135" s="10">
        <f>AVERAGE(M135:N135)</f>
        <v>14.242799999999999</v>
      </c>
      <c r="P135" s="2">
        <v>9.7930229868081406E-2</v>
      </c>
      <c r="Q135" s="2">
        <v>-1.95770104908781</v>
      </c>
      <c r="R135" s="2">
        <v>-2.0556312789558899</v>
      </c>
      <c r="S135" s="5" t="s">
        <v>866</v>
      </c>
      <c r="T135" s="2" t="s">
        <v>833</v>
      </c>
      <c r="U135" s="2" t="s">
        <v>634</v>
      </c>
      <c r="V135" s="2" t="s">
        <v>825</v>
      </c>
      <c r="W135" s="2" t="s">
        <v>826</v>
      </c>
      <c r="X135" s="2" t="s">
        <v>34</v>
      </c>
      <c r="Y135" s="2" t="s">
        <v>834</v>
      </c>
      <c r="Z135" s="2" t="s">
        <v>835</v>
      </c>
      <c r="AA135" s="2" t="s">
        <v>836</v>
      </c>
    </row>
    <row r="136" spans="1:27" s="2" customFormat="1" x14ac:dyDescent="0.15">
      <c r="A136" s="2" t="s">
        <v>837</v>
      </c>
      <c r="B136" s="2" t="s">
        <v>838</v>
      </c>
      <c r="C136" s="2" t="s">
        <v>839</v>
      </c>
      <c r="D136" s="2">
        <v>3.6222266666666698</v>
      </c>
      <c r="E136" s="2">
        <v>3.4579233333333299</v>
      </c>
      <c r="F136" s="10">
        <f>(D136+E136)/2</f>
        <v>3.5400749999999999</v>
      </c>
      <c r="G136" s="10">
        <v>1.4273233333333299</v>
      </c>
      <c r="H136" s="10">
        <v>1.4050800000000001</v>
      </c>
      <c r="I136" s="10">
        <f>AVERAGE(G136:H136)</f>
        <v>1.416201666666665</v>
      </c>
      <c r="J136" s="10">
        <v>2.72472</v>
      </c>
      <c r="K136" s="10">
        <v>4.8361666666666698</v>
      </c>
      <c r="L136" s="10">
        <f>AVERAGE(J136:K136)</f>
        <v>3.7804433333333352</v>
      </c>
      <c r="M136" s="10">
        <v>2.1242433333333302</v>
      </c>
      <c r="N136" s="10">
        <v>1.66532666666667</v>
      </c>
      <c r="O136" s="10">
        <f>AVERAGE(M136:N136)</f>
        <v>1.8947850000000002</v>
      </c>
      <c r="P136" s="2">
        <v>-1.3217532061931201</v>
      </c>
      <c r="Q136" s="2">
        <v>9.4775503941152403E-2</v>
      </c>
      <c r="R136" s="2">
        <v>1.4165287101342701</v>
      </c>
      <c r="S136" s="5" t="s">
        <v>868</v>
      </c>
      <c r="T136" s="2" t="s">
        <v>840</v>
      </c>
      <c r="U136" s="2" t="s">
        <v>285</v>
      </c>
      <c r="V136" s="2" t="s">
        <v>841</v>
      </c>
      <c r="W136" s="2" t="s">
        <v>842</v>
      </c>
      <c r="X136" s="2" t="s">
        <v>843</v>
      </c>
      <c r="Y136" s="2" t="s">
        <v>844</v>
      </c>
      <c r="Z136" s="2" t="s">
        <v>845</v>
      </c>
      <c r="AA136" s="2" t="s">
        <v>846</v>
      </c>
    </row>
    <row r="137" spans="1:27" s="2" customFormat="1" x14ac:dyDescent="0.15">
      <c r="A137" s="2" t="s">
        <v>847</v>
      </c>
      <c r="B137" s="2" t="s">
        <v>848</v>
      </c>
      <c r="C137" s="2" t="s">
        <v>849</v>
      </c>
      <c r="D137" s="2">
        <v>3.1675566666666701</v>
      </c>
      <c r="E137" s="2">
        <v>2.2857966666666698</v>
      </c>
      <c r="F137" s="10">
        <f t="shared" ref="F137:F138" si="72">(D137+E137)/2</f>
        <v>2.7266766666666697</v>
      </c>
      <c r="G137" s="10">
        <v>2.6715599999999999</v>
      </c>
      <c r="H137" s="10">
        <v>3.6075866666666698</v>
      </c>
      <c r="I137" s="10">
        <f t="shared" ref="I137:I138" si="73">AVERAGE(G137:H137)</f>
        <v>3.1395733333333347</v>
      </c>
      <c r="J137" s="10">
        <v>5.2127966666666703</v>
      </c>
      <c r="K137" s="10">
        <v>9.3563600000000005</v>
      </c>
      <c r="L137" s="10">
        <f t="shared" ref="L137:L138" si="74">AVERAGE(J137:K137)</f>
        <v>7.2845783333333358</v>
      </c>
      <c r="M137" s="10">
        <v>4.1804433333333302</v>
      </c>
      <c r="N137" s="10">
        <v>3.8127900000000001</v>
      </c>
      <c r="O137" s="10">
        <f t="shared" ref="O137:O138" si="75">AVERAGE(M137:N137)</f>
        <v>3.9966166666666654</v>
      </c>
      <c r="P137" s="2">
        <v>0.20342487730825601</v>
      </c>
      <c r="Q137" s="2">
        <v>1.4177018310382501</v>
      </c>
      <c r="R137" s="2">
        <v>1.21427695373</v>
      </c>
      <c r="S137" s="5" t="s">
        <v>867</v>
      </c>
      <c r="T137" s="2" t="s">
        <v>850</v>
      </c>
      <c r="U137" s="2" t="s">
        <v>851</v>
      </c>
      <c r="V137" s="2" t="s">
        <v>852</v>
      </c>
      <c r="W137" s="2" t="s">
        <v>853</v>
      </c>
      <c r="X137" s="2" t="s">
        <v>34</v>
      </c>
      <c r="Y137" s="2" t="s">
        <v>854</v>
      </c>
      <c r="Z137" s="2" t="s">
        <v>855</v>
      </c>
      <c r="AA137" s="2" t="s">
        <v>856</v>
      </c>
    </row>
    <row r="138" spans="1:27" s="6" customFormat="1" ht="15.75" thickBot="1" x14ac:dyDescent="0.2">
      <c r="A138" s="6" t="s">
        <v>857</v>
      </c>
      <c r="B138" s="6" t="s">
        <v>858</v>
      </c>
      <c r="C138" s="6" t="s">
        <v>859</v>
      </c>
      <c r="D138" s="6">
        <v>3.9187233333333298</v>
      </c>
      <c r="E138" s="6">
        <v>4.0918700000000001</v>
      </c>
      <c r="F138" s="11">
        <f t="shared" si="72"/>
        <v>4.0052966666666645</v>
      </c>
      <c r="G138" s="11">
        <v>1.89513</v>
      </c>
      <c r="H138" s="11">
        <v>3.4635266666666702</v>
      </c>
      <c r="I138" s="11">
        <f t="shared" si="73"/>
        <v>2.6793283333333351</v>
      </c>
      <c r="J138" s="11">
        <v>6.2684699999999998</v>
      </c>
      <c r="K138" s="11">
        <v>13.573866666666699</v>
      </c>
      <c r="L138" s="11">
        <f t="shared" si="74"/>
        <v>9.92116833333335</v>
      </c>
      <c r="M138" s="11">
        <v>2.65632</v>
      </c>
      <c r="N138" s="11">
        <v>3.4857999999999998</v>
      </c>
      <c r="O138" s="11">
        <f t="shared" si="75"/>
        <v>3.0710600000000001</v>
      </c>
      <c r="P138" s="6">
        <v>-0.58003772056744596</v>
      </c>
      <c r="Q138" s="6">
        <v>1.3086009198156601</v>
      </c>
      <c r="R138" s="6">
        <v>1.8886386403831099</v>
      </c>
      <c r="S138" s="7" t="s">
        <v>867</v>
      </c>
      <c r="T138" s="6" t="s">
        <v>860</v>
      </c>
      <c r="U138" s="6" t="s">
        <v>285</v>
      </c>
      <c r="V138" s="6" t="s">
        <v>841</v>
      </c>
      <c r="W138" s="6" t="s">
        <v>842</v>
      </c>
      <c r="X138" s="6" t="s">
        <v>861</v>
      </c>
      <c r="Y138" s="6" t="s">
        <v>862</v>
      </c>
      <c r="Z138" s="6" t="s">
        <v>863</v>
      </c>
      <c r="AA138" s="6" t="s">
        <v>86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03:25:49Z</dcterms:modified>
</cp:coreProperties>
</file>